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95" yWindow="210" windowWidth="23190" windowHeight="11775" tabRatio="461" activeTab="1"/>
  </bookViews>
  <sheets>
    <sheet name="DATA" sheetId="1" r:id="rId1"/>
    <sheet name="MODEL" sheetId="5" r:id="rId2"/>
  </sheets>
  <calcPr calcId="145621"/>
</workbook>
</file>

<file path=xl/calcChain.xml><?xml version="1.0" encoding="utf-8"?>
<calcChain xmlns="http://schemas.openxmlformats.org/spreadsheetml/2006/main">
  <c r="F24" i="5" l="1"/>
  <c r="G24" i="5"/>
  <c r="H24" i="5"/>
  <c r="I24" i="5"/>
  <c r="J24" i="5"/>
  <c r="K24" i="5"/>
  <c r="L24" i="5"/>
  <c r="M24" i="5"/>
  <c r="N24" i="5"/>
  <c r="O24" i="5"/>
  <c r="E24" i="5"/>
  <c r="F23" i="5"/>
  <c r="G23" i="5"/>
  <c r="H23" i="5"/>
  <c r="I23" i="5"/>
  <c r="J23" i="5"/>
  <c r="K23" i="5"/>
  <c r="L23" i="5"/>
  <c r="M23" i="5"/>
  <c r="N23" i="5"/>
  <c r="O23" i="5"/>
  <c r="E23" i="5"/>
  <c r="E22" i="5" l="1"/>
  <c r="E21" i="5"/>
  <c r="E19" i="5" l="1"/>
  <c r="E18" i="5"/>
  <c r="B6" i="5"/>
  <c r="C6" i="5" s="1"/>
  <c r="N4" i="5" s="1"/>
  <c r="P4" i="5" s="1"/>
  <c r="E15" i="5"/>
  <c r="F15" i="5"/>
  <c r="G15" i="5"/>
  <c r="H15" i="5"/>
  <c r="I15" i="5"/>
  <c r="J15" i="5"/>
  <c r="K15" i="5"/>
  <c r="L15" i="5"/>
  <c r="M15" i="5"/>
  <c r="N15" i="5"/>
  <c r="O15" i="5"/>
  <c r="E16" i="5"/>
  <c r="F16" i="5"/>
  <c r="G16" i="5"/>
  <c r="H16" i="5"/>
  <c r="I16" i="5"/>
  <c r="J16" i="5"/>
  <c r="K16" i="5"/>
  <c r="L16" i="5"/>
  <c r="M16" i="5"/>
  <c r="N16" i="5"/>
  <c r="O16" i="5"/>
  <c r="F18" i="5"/>
  <c r="G18" i="5"/>
  <c r="H18" i="5"/>
  <c r="I18" i="5"/>
  <c r="J18" i="5"/>
  <c r="K18" i="5"/>
  <c r="L18" i="5"/>
  <c r="M18" i="5"/>
  <c r="N18" i="5"/>
  <c r="O18" i="5"/>
  <c r="F19" i="5"/>
  <c r="G19" i="5"/>
  <c r="H19" i="5"/>
  <c r="I19" i="5"/>
  <c r="J19" i="5"/>
  <c r="K19" i="5"/>
  <c r="L19" i="5"/>
  <c r="M19" i="5"/>
  <c r="N19" i="5"/>
  <c r="O19" i="5"/>
  <c r="G13" i="5" l="1"/>
  <c r="G17" i="5" s="1"/>
  <c r="E13" i="5"/>
  <c r="E17" i="5" s="1"/>
  <c r="F13" i="5"/>
  <c r="F21" i="5" s="1"/>
  <c r="N13" i="5"/>
  <c r="J13" i="5"/>
  <c r="M13" i="5"/>
  <c r="I13" i="5"/>
  <c r="L13" i="5"/>
  <c r="H13" i="5"/>
  <c r="J3" i="5"/>
  <c r="J2" i="5"/>
  <c r="K2" i="5" s="1"/>
  <c r="O13" i="5"/>
  <c r="K13" i="5"/>
  <c r="F17" i="5" l="1"/>
  <c r="F14" i="5"/>
  <c r="G14" i="5"/>
  <c r="G21" i="5"/>
  <c r="E14" i="5"/>
  <c r="N2" i="5"/>
  <c r="P2" i="5" s="1"/>
  <c r="I14" i="5"/>
  <c r="I17" i="5"/>
  <c r="I21" i="5"/>
  <c r="N21" i="5"/>
  <c r="N14" i="5"/>
  <c r="N17" i="5"/>
  <c r="K17" i="5"/>
  <c r="K21" i="5"/>
  <c r="K14" i="5"/>
  <c r="H14" i="5"/>
  <c r="H17" i="5"/>
  <c r="H21" i="5"/>
  <c r="M21" i="5"/>
  <c r="M14" i="5"/>
  <c r="M17" i="5"/>
  <c r="O14" i="5"/>
  <c r="O17" i="5"/>
  <c r="O21" i="5"/>
  <c r="L14" i="5"/>
  <c r="L17" i="5"/>
  <c r="L21" i="5"/>
  <c r="J17" i="5"/>
  <c r="J21" i="5"/>
  <c r="J14" i="5"/>
  <c r="N22" i="5" l="1"/>
  <c r="J22" i="5"/>
  <c r="G22" i="5"/>
  <c r="K22" i="5"/>
  <c r="O22" i="5"/>
  <c r="H22" i="5"/>
  <c r="L22" i="5"/>
  <c r="I22" i="5"/>
  <c r="M22" i="5"/>
  <c r="F22" i="5"/>
</calcChain>
</file>

<file path=xl/comments1.xml><?xml version="1.0" encoding="utf-8"?>
<comments xmlns="http://schemas.openxmlformats.org/spreadsheetml/2006/main">
  <authors>
    <author>Bouilhol</author>
  </authors>
  <commentList>
    <comment ref="K2" authorId="0">
      <text>
        <r>
          <rPr>
            <b/>
            <sz val="9"/>
            <color indexed="81"/>
            <rFont val="Tahoma"/>
            <family val="2"/>
          </rPr>
          <t>Bouilhol:</t>
        </r>
        <r>
          <rPr>
            <sz val="9"/>
            <color indexed="81"/>
            <rFont val="Tahoma"/>
            <family val="2"/>
          </rPr>
          <t xml:space="preserve">
Preesure effect, that is 0.6% per 10kbar
</t>
        </r>
      </text>
    </comment>
  </commentList>
</comments>
</file>

<file path=xl/sharedStrings.xml><?xml version="1.0" encoding="utf-8"?>
<sst xmlns="http://schemas.openxmlformats.org/spreadsheetml/2006/main" count="261" uniqueCount="217">
  <si>
    <t>ZE05@07</t>
  </si>
  <si>
    <t>ZE05@04</t>
  </si>
  <si>
    <t>ZE05@13</t>
  </si>
  <si>
    <t>ZE05@08</t>
  </si>
  <si>
    <t>ZE05@19</t>
  </si>
  <si>
    <t>ZE05@15</t>
  </si>
  <si>
    <t>ZE05@05</t>
  </si>
  <si>
    <t>diopside</t>
  </si>
  <si>
    <t>ZE05@25</t>
  </si>
  <si>
    <t>ZE05@21</t>
  </si>
  <si>
    <t>ZE05@20</t>
  </si>
  <si>
    <t>ZE05@16</t>
  </si>
  <si>
    <t>ZE05@12</t>
  </si>
  <si>
    <t>ZE05@09</t>
  </si>
  <si>
    <t>ZE05@03</t>
  </si>
  <si>
    <t>Error</t>
  </si>
  <si>
    <t>Sr/Sr</t>
  </si>
  <si>
    <t>Srppm</t>
  </si>
  <si>
    <t>ZE05-C@5</t>
  </si>
  <si>
    <t>ZE05@26</t>
  </si>
  <si>
    <t>ZE05@24</t>
  </si>
  <si>
    <t>ZE05@23</t>
  </si>
  <si>
    <t>ZE05-C@6</t>
  </si>
  <si>
    <t>ZE05@22</t>
  </si>
  <si>
    <t>ZE05-C@4</t>
  </si>
  <si>
    <t>ZE05@18</t>
  </si>
  <si>
    <t>ZE05-C@3</t>
  </si>
  <si>
    <t>ZE05@14</t>
  </si>
  <si>
    <t>ZE05-C@2</t>
  </si>
  <si>
    <t>ZE05@11</t>
  </si>
  <si>
    <t>ZE05-C@8</t>
  </si>
  <si>
    <t>ZE05@10</t>
  </si>
  <si>
    <t>ZE05@06</t>
  </si>
  <si>
    <t>ZE05@02</t>
  </si>
  <si>
    <t>ZE05@1</t>
  </si>
  <si>
    <t>2 sigma error</t>
  </si>
  <si>
    <t>d13C</t>
  </si>
  <si>
    <t>d18O corrigé</t>
  </si>
  <si>
    <t>ZE17-05</t>
  </si>
  <si>
    <t>ZE21@31</t>
  </si>
  <si>
    <t>ZE21@26</t>
  </si>
  <si>
    <t>ZE21@22</t>
  </si>
  <si>
    <t>ZE21@16</t>
  </si>
  <si>
    <t>ZE21@39</t>
  </si>
  <si>
    <t>ZE21-C@12</t>
  </si>
  <si>
    <t>ZE21@38</t>
  </si>
  <si>
    <t>ZE21-C@13</t>
  </si>
  <si>
    <t>ZE21@37</t>
  </si>
  <si>
    <t>ZE21-C@10</t>
  </si>
  <si>
    <t>ZE21@34</t>
  </si>
  <si>
    <t>ZE21-C@11</t>
  </si>
  <si>
    <t>ZE21@33</t>
  </si>
  <si>
    <t>ZE21-C@09</t>
  </si>
  <si>
    <t>ZE21@28</t>
  </si>
  <si>
    <t>ZE21-C@07</t>
  </si>
  <si>
    <t>ZE21@27</t>
  </si>
  <si>
    <t>ZE21-C@08</t>
  </si>
  <si>
    <t>ZE21@23</t>
  </si>
  <si>
    <t>ZE21@21</t>
  </si>
  <si>
    <t>ZE21-C@03</t>
  </si>
  <si>
    <t>ZE21@20</t>
  </si>
  <si>
    <t>ZE21@19</t>
  </si>
  <si>
    <t>ZE21-C@04</t>
  </si>
  <si>
    <t>ZE21@15</t>
  </si>
  <si>
    <t>ZE21@14</t>
  </si>
  <si>
    <t>ZE21-C@05</t>
  </si>
  <si>
    <t>ZE21@11</t>
  </si>
  <si>
    <t>ZE21-C@06</t>
  </si>
  <si>
    <t>ZE21@10</t>
  </si>
  <si>
    <t>ZE21@06</t>
  </si>
  <si>
    <t>ZE21-C@1</t>
  </si>
  <si>
    <t>ZE21@05</t>
  </si>
  <si>
    <t>ZE21-C@2</t>
  </si>
  <si>
    <t>ZE21@04</t>
  </si>
  <si>
    <t>ZE21@03</t>
  </si>
  <si>
    <t>ZE21@40</t>
  </si>
  <si>
    <t>ZE21@36</t>
  </si>
  <si>
    <t>ZE21@35</t>
  </si>
  <si>
    <t>ZE21@32</t>
  </si>
  <si>
    <t>ZE21@30</t>
  </si>
  <si>
    <t>ZE21@29</t>
  </si>
  <si>
    <t>ZE21@25</t>
  </si>
  <si>
    <t>ZE21@24</t>
  </si>
  <si>
    <t>ZE21@18</t>
  </si>
  <si>
    <t>ZE21@17</t>
  </si>
  <si>
    <t>ZE21@13</t>
  </si>
  <si>
    <t>ZE21@12</t>
  </si>
  <si>
    <t>ZE21@09</t>
  </si>
  <si>
    <t>ZE21@08</t>
  </si>
  <si>
    <t>ZE21@07</t>
  </si>
  <si>
    <t>ZE21@02</t>
  </si>
  <si>
    <t>ZE21@1</t>
  </si>
  <si>
    <t>ZE17-21</t>
  </si>
  <si>
    <t>Trock13-12-olivine@9</t>
  </si>
  <si>
    <t>Trock13-12-olivine@8</t>
  </si>
  <si>
    <t>Trock13-12-olivine@7</t>
  </si>
  <si>
    <t>Trock13-12-olivine@6</t>
  </si>
  <si>
    <t>Trock13-12-olivine@4</t>
  </si>
  <si>
    <t>Trock13-12-olivine@3</t>
  </si>
  <si>
    <t>Trock13-12-olivine@2</t>
  </si>
  <si>
    <t>Trock13-12-olivine@1</t>
  </si>
  <si>
    <t>Trock13-12-diopside@6</t>
  </si>
  <si>
    <t>Trock13-12-diopside@5</t>
  </si>
  <si>
    <t>Trock13-12-diopside@4</t>
  </si>
  <si>
    <t>Trock13-12-diopside@3</t>
  </si>
  <si>
    <t>Trock13-12-diopside@2</t>
  </si>
  <si>
    <t>Trock13-12-diopside@1</t>
  </si>
  <si>
    <t>Trock13-12-calcite@13</t>
  </si>
  <si>
    <t>Trock13-12-calcite@12</t>
  </si>
  <si>
    <t>Trock13-12-calcite@11</t>
  </si>
  <si>
    <t>TROCK13-C@4</t>
  </si>
  <si>
    <t>Trock13-12-calcite@10</t>
  </si>
  <si>
    <t>Trock13-12-calcite@09</t>
  </si>
  <si>
    <t>TROCK13-C@6</t>
  </si>
  <si>
    <t>Trock13-12-calcite@08</t>
  </si>
  <si>
    <t>TROCK13-C@5</t>
  </si>
  <si>
    <t>TROCK13-C@8</t>
  </si>
  <si>
    <t>Trock13-12-calcite@07</t>
  </si>
  <si>
    <t>TROCK13-C@7</t>
  </si>
  <si>
    <t>Trock13-12-calcite@06</t>
  </si>
  <si>
    <t>Trock13-12-calcite@05</t>
  </si>
  <si>
    <t>TROCK13-C@3</t>
  </si>
  <si>
    <t>Trock13-12-calcite@04</t>
  </si>
  <si>
    <t>TROCK13-C@2</t>
  </si>
  <si>
    <t>Trock13-12-calcite@03</t>
  </si>
  <si>
    <t>TROCK13-C@1</t>
  </si>
  <si>
    <t>Trock13-12-calcite@02</t>
  </si>
  <si>
    <t>Trock13-12-calcite@1</t>
  </si>
  <si>
    <t>TROCK16-12</t>
  </si>
  <si>
    <t>SIMS ANALYSES</t>
  </si>
  <si>
    <t>ZE17-03</t>
  </si>
  <si>
    <t>ZE17-09</t>
  </si>
  <si>
    <r>
      <rPr>
        <sz val="12"/>
        <rFont val="Symbol"/>
        <family val="1"/>
        <charset val="2"/>
      </rPr>
      <t>d</t>
    </r>
    <r>
      <rPr>
        <vertAlign val="superscript"/>
        <sz val="12"/>
        <rFont val="Arial"/>
        <family val="2"/>
      </rPr>
      <t>13</t>
    </r>
    <r>
      <rPr>
        <sz val="12"/>
        <rFont val="Arial"/>
        <family val="2"/>
      </rPr>
      <t>C PDB</t>
    </r>
  </si>
  <si>
    <r>
      <rPr>
        <sz val="12"/>
        <rFont val="Symbol"/>
        <family val="1"/>
        <charset val="2"/>
      </rPr>
      <t>d</t>
    </r>
    <r>
      <rPr>
        <vertAlign val="superscript"/>
        <sz val="12"/>
        <rFont val="Arial"/>
        <family val="2"/>
      </rPr>
      <t>18</t>
    </r>
    <r>
      <rPr>
        <sz val="12"/>
        <rFont val="Arial"/>
        <family val="2"/>
      </rPr>
      <t>O  SMOW</t>
    </r>
  </si>
  <si>
    <t>BULK Calcite (micro-drilled)</t>
  </si>
  <si>
    <t>PDB</t>
  </si>
  <si>
    <t>wt%</t>
  </si>
  <si>
    <t>SMOW</t>
  </si>
  <si>
    <t>[C]</t>
  </si>
  <si>
    <r>
      <rPr>
        <sz val="12"/>
        <rFont val="Symbol"/>
        <family val="1"/>
        <charset val="2"/>
      </rPr>
      <t>d</t>
    </r>
    <r>
      <rPr>
        <vertAlign val="superscript"/>
        <sz val="12"/>
        <rFont val="Arial"/>
        <family val="2"/>
      </rPr>
      <t>13</t>
    </r>
    <r>
      <rPr>
        <sz val="12"/>
        <rFont val="Arial"/>
        <family val="2"/>
      </rPr>
      <t>C cor</t>
    </r>
  </si>
  <si>
    <r>
      <rPr>
        <sz val="12"/>
        <rFont val="Symbol"/>
        <family val="1"/>
        <charset val="2"/>
      </rPr>
      <t>d</t>
    </r>
    <r>
      <rPr>
        <vertAlign val="superscript"/>
        <sz val="12"/>
        <rFont val="Arial"/>
        <family val="2"/>
      </rPr>
      <t>13</t>
    </r>
    <r>
      <rPr>
        <sz val="12"/>
        <rFont val="Arial"/>
        <family val="2"/>
      </rPr>
      <t xml:space="preserve">C </t>
    </r>
  </si>
  <si>
    <r>
      <rPr>
        <sz val="12"/>
        <rFont val="Symbol"/>
        <family val="1"/>
        <charset val="2"/>
      </rPr>
      <t>d</t>
    </r>
    <r>
      <rPr>
        <vertAlign val="superscript"/>
        <sz val="12"/>
        <rFont val="Arial"/>
        <family val="2"/>
      </rPr>
      <t>18</t>
    </r>
    <r>
      <rPr>
        <sz val="12"/>
        <rFont val="Arial"/>
        <family val="2"/>
      </rPr>
      <t xml:space="preserve">O </t>
    </r>
  </si>
  <si>
    <t>err. (2sigma)</t>
  </si>
  <si>
    <t>87Sr/86Sr</t>
  </si>
  <si>
    <t>Total Carbon</t>
  </si>
  <si>
    <t>Total Organic Carbon</t>
  </si>
  <si>
    <t>Inorganic Carbon</t>
  </si>
  <si>
    <t>BULK ROCK DATA</t>
  </si>
  <si>
    <t>Sample Location</t>
  </si>
  <si>
    <t>ZE17-03  (Vein)</t>
  </si>
  <si>
    <t>TROCK16-12 (Vein)</t>
  </si>
  <si>
    <t>ZE17-21 (Vein)</t>
  </si>
  <si>
    <t>ZE17-05 (Vein)</t>
  </si>
  <si>
    <t>ZE17-10 (Talc + Cal /Pod)</t>
  </si>
  <si>
    <t>ZE17-09 (Talc + Cal. /Tension Gash)</t>
  </si>
  <si>
    <t>d18O</t>
  </si>
  <si>
    <t>CALCITE</t>
  </si>
  <si>
    <t>DIOPSIDE</t>
  </si>
  <si>
    <t>OLIVINE</t>
  </si>
  <si>
    <t>MAGNETITE</t>
  </si>
  <si>
    <t xml:space="preserve">CLINOHUMITE </t>
  </si>
  <si>
    <t>Latitude</t>
  </si>
  <si>
    <t>Longitude</t>
  </si>
  <si>
    <t>Fluid</t>
  </si>
  <si>
    <t>O</t>
  </si>
  <si>
    <t>C</t>
  </si>
  <si>
    <t xml:space="preserve"> </t>
  </si>
  <si>
    <t>Cwt%</t>
  </si>
  <si>
    <t>Cppm initial</t>
  </si>
  <si>
    <t>Ctotwt%</t>
  </si>
  <si>
    <t>proportion Inorga / Ctot</t>
  </si>
  <si>
    <t>Cinorgawt%</t>
  </si>
  <si>
    <t>Fluid prop</t>
  </si>
  <si>
    <t>INITIAL Carbone Orga</t>
  </si>
  <si>
    <t>INITIAL Carb</t>
  </si>
  <si>
    <t>Chako 1991 for C calibration</t>
  </si>
  <si>
    <t>ALPHA</t>
  </si>
  <si>
    <t>INITIAL Ox</t>
  </si>
  <si>
    <t>X</t>
  </si>
  <si>
    <t>TK</t>
  </si>
  <si>
    <t>TC</t>
  </si>
  <si>
    <t>1000 LnB</t>
  </si>
  <si>
    <t>CO2</t>
  </si>
  <si>
    <t>see Chako &amp; Deines 2008 For O calibration (Beta)</t>
  </si>
  <si>
    <t>Calcite</t>
  </si>
  <si>
    <t xml:space="preserve">Isotopic fractionation calculations </t>
  </si>
  <si>
    <t xml:space="preserve">87Sr /86Sr cor </t>
  </si>
  <si>
    <t xml:space="preserve"> +/-</t>
  </si>
  <si>
    <t>Sr ppm</t>
  </si>
  <si>
    <t>residual Calcite</t>
  </si>
  <si>
    <t>residual Serpentinite</t>
  </si>
  <si>
    <t xml:space="preserve"> Rock and Fluid isotopic composition calculations </t>
  </si>
  <si>
    <t>[C] *</t>
  </si>
  <si>
    <t>*: [Corg] is taken as the difference between [Ctot] and [Cinorg]</t>
  </si>
  <si>
    <t>C fraction in residue</t>
  </si>
  <si>
    <t>ZE17-04 (Meta-Serp)</t>
  </si>
  <si>
    <t>ZE17-06 (Meta-Serp)</t>
  </si>
  <si>
    <t>ZE17-11  (Meta-Serp)</t>
  </si>
  <si>
    <t>ZE17-16   (Meta-Serp)</t>
  </si>
  <si>
    <t>ZE17-18   (Meta-Serp)</t>
  </si>
  <si>
    <t>GORN 15-05  (Meta-Serp)</t>
  </si>
  <si>
    <t>1000LnA- CO2/Carb</t>
  </si>
  <si>
    <t>100LnA-CO2-Carb</t>
  </si>
  <si>
    <t>At these temperatures, whether the carbonate is calcite or aragonite does not change the fractionation factor</t>
  </si>
  <si>
    <t>Minerlogy</t>
  </si>
  <si>
    <t>Talc + Calcite</t>
  </si>
  <si>
    <t>Oivine + Calcite + Diopside</t>
  </si>
  <si>
    <t>Talc + Calcite +- Chl +- Tremolite</t>
  </si>
  <si>
    <t>Atg + Ol (1) + Cpx (1) + Ol (2) + Mgt + Ti-Chu +- Tremolite</t>
  </si>
  <si>
    <t>Atg + Cpx (1) + Ol (2) + Mgt +- Ti-Chu</t>
  </si>
  <si>
    <t>Atg + Ol (2) + Mgt + Chl  +- Ti-Chu</t>
  </si>
  <si>
    <t>Atg + Ol (2) + Chl + Mgt</t>
  </si>
  <si>
    <t>Atg + Ol (2) + Mgt + Chl  + Ti-Chu +- Diop</t>
  </si>
  <si>
    <t>Olivine + Calcite + Magnetite</t>
  </si>
  <si>
    <t>Olivine + Calcite + Magnetite + Tichu/Ticho</t>
  </si>
  <si>
    <t>Oivine + Calcite + Diopside + Mgt +- Tichu</t>
  </si>
  <si>
    <t>RESIDUAL RO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0"/>
    <numFmt numFmtId="165" formatCode="0.0000"/>
    <numFmt numFmtId="166" formatCode="0.00000"/>
    <numFmt numFmtId="167" formatCode="0.000"/>
  </numFmts>
  <fonts count="30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indexed="48"/>
      <name val="Arial"/>
      <family val="2"/>
    </font>
    <font>
      <sz val="12"/>
      <name val="Calibri"/>
      <family val="2"/>
      <scheme val="minor"/>
    </font>
    <font>
      <b/>
      <i/>
      <sz val="14"/>
      <name val="Calibri"/>
      <family val="2"/>
      <scheme val="minor"/>
    </font>
    <font>
      <sz val="12"/>
      <name val="Symbol"/>
      <family val="1"/>
      <charset val="2"/>
    </font>
    <font>
      <vertAlign val="superscript"/>
      <sz val="12"/>
      <name val="Arial"/>
      <family val="2"/>
    </font>
    <font>
      <sz val="12"/>
      <name val="Arial"/>
      <family val="2"/>
    </font>
    <font>
      <sz val="12"/>
      <color theme="1"/>
      <name val="Calibri"/>
      <family val="2"/>
      <scheme val="minor"/>
    </font>
    <font>
      <sz val="12"/>
      <name val="Helvetica"/>
    </font>
    <font>
      <sz val="12"/>
      <name val="MS Sans Serif"/>
      <family val="2"/>
    </font>
    <font>
      <sz val="9"/>
      <name val="MS Sans Serif"/>
      <family val="2"/>
    </font>
    <font>
      <b/>
      <sz val="14"/>
      <name val="Calibri"/>
      <family val="2"/>
      <scheme val="minor"/>
    </font>
    <font>
      <b/>
      <sz val="10"/>
      <name val="Verdana"/>
      <family val="2"/>
    </font>
    <font>
      <sz val="10"/>
      <name val="Helv"/>
    </font>
    <font>
      <i/>
      <sz val="11"/>
      <color theme="1"/>
      <name val="Calibri"/>
      <family val="2"/>
      <scheme val="minor"/>
    </font>
    <font>
      <i/>
      <sz val="10"/>
      <name val="Arial"/>
      <family val="2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b/>
      <sz val="16"/>
      <name val="Helv"/>
    </font>
    <font>
      <b/>
      <sz val="11"/>
      <color rgb="FF3F3F76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7CE"/>
      </patternFill>
    </fill>
    <fill>
      <patternFill patternType="solid">
        <fgColor rgb="FFFFCC99"/>
      </patternFill>
    </fill>
  </fills>
  <borders count="1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indexed="64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</borders>
  <cellStyleXfs count="7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  <xf numFmtId="0" fontId="13" fillId="0" borderId="0"/>
    <xf numFmtId="0" fontId="19" fillId="0" borderId="0"/>
    <xf numFmtId="0" fontId="22" fillId="6" borderId="0" applyNumberFormat="0" applyBorder="0" applyAlignment="0" applyProtection="0"/>
    <xf numFmtId="0" fontId="23" fillId="7" borderId="1" applyNumberFormat="0" applyAlignment="0" applyProtection="0"/>
  </cellStyleXfs>
  <cellXfs count="85">
    <xf numFmtId="0" fontId="0" fillId="0" borderId="0" xfId="0"/>
    <xf numFmtId="0" fontId="0" fillId="0" borderId="0" xfId="0" applyFill="1" applyBorder="1"/>
    <xf numFmtId="2" fontId="2" fillId="0" borderId="0" xfId="2" applyNumberFormat="1" applyFill="1" applyBorder="1"/>
    <xf numFmtId="2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4" borderId="0" xfId="1" applyFont="1" applyFill="1"/>
    <xf numFmtId="2" fontId="5" fillId="0" borderId="0" xfId="0" applyNumberFormat="1" applyFont="1"/>
    <xf numFmtId="0" fontId="5" fillId="0" borderId="0" xfId="0" applyFont="1"/>
    <xf numFmtId="0" fontId="0" fillId="0" borderId="0" xfId="0" applyFont="1"/>
    <xf numFmtId="2" fontId="6" fillId="0" borderId="0" xfId="0" applyNumberFormat="1" applyFont="1"/>
    <xf numFmtId="0" fontId="7" fillId="0" borderId="0" xfId="0" applyFont="1"/>
    <xf numFmtId="2" fontId="0" fillId="0" borderId="0" xfId="0" applyNumberFormat="1"/>
    <xf numFmtId="0" fontId="8" fillId="4" borderId="0" xfId="0" applyFont="1" applyFill="1"/>
    <xf numFmtId="0" fontId="9" fillId="5" borderId="0" xfId="1" applyFont="1" applyFill="1"/>
    <xf numFmtId="0" fontId="0" fillId="0" borderId="4" xfId="0" applyBorder="1"/>
    <xf numFmtId="0" fontId="0" fillId="0" borderId="5" xfId="0" applyBorder="1"/>
    <xf numFmtId="164" fontId="13" fillId="0" borderId="0" xfId="3" applyNumberFormat="1" applyFont="1" applyFill="1" applyBorder="1" applyAlignment="1">
      <alignment horizontal="center"/>
    </xf>
    <xf numFmtId="0" fontId="0" fillId="0" borderId="0" xfId="0" applyBorder="1"/>
    <xf numFmtId="0" fontId="14" fillId="0" borderId="0" xfId="0" applyNumberFormat="1" applyFont="1" applyFill="1" applyBorder="1"/>
    <xf numFmtId="164" fontId="13" fillId="0" borderId="6" xfId="3" applyNumberFormat="1" applyFont="1" applyFill="1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0" borderId="6" xfId="0" applyBorder="1" applyAlignment="1">
      <alignment horizontal="center"/>
    </xf>
    <xf numFmtId="2" fontId="14" fillId="0" borderId="0" xfId="0" applyNumberFormat="1" applyFont="1" applyFill="1" applyBorder="1" applyAlignment="1">
      <alignment horizontal="center"/>
    </xf>
    <xf numFmtId="2" fontId="14" fillId="0" borderId="0" xfId="0" quotePrefix="1" applyNumberFormat="1" applyFont="1" applyFill="1" applyBorder="1" applyAlignment="1">
      <alignment horizontal="center"/>
    </xf>
    <xf numFmtId="2" fontId="14" fillId="0" borderId="7" xfId="0" quotePrefix="1" applyNumberFormat="1" applyFont="1" applyFill="1" applyBorder="1" applyAlignment="1">
      <alignment horizontal="center"/>
    </xf>
    <xf numFmtId="0" fontId="14" fillId="0" borderId="0" xfId="0" quotePrefix="1" applyNumberFormat="1" applyFont="1" applyFill="1" applyBorder="1"/>
    <xf numFmtId="0" fontId="0" fillId="0" borderId="6" xfId="0" applyFont="1" applyBorder="1" applyAlignment="1">
      <alignment horizontal="center"/>
    </xf>
    <xf numFmtId="2" fontId="14" fillId="0" borderId="3" xfId="0" quotePrefix="1" applyNumberFormat="1" applyFont="1" applyFill="1" applyBorder="1" applyAlignment="1">
      <alignment horizontal="center"/>
    </xf>
    <xf numFmtId="2" fontId="14" fillId="0" borderId="9" xfId="0" quotePrefix="1" applyNumberFormat="1" applyFont="1" applyFill="1" applyBorder="1" applyAlignment="1">
      <alignment horizontal="center"/>
    </xf>
    <xf numFmtId="0" fontId="0" fillId="0" borderId="10" xfId="0" applyBorder="1"/>
    <xf numFmtId="0" fontId="0" fillId="0" borderId="11" xfId="0" applyBorder="1"/>
    <xf numFmtId="2" fontId="15" fillId="0" borderId="10" xfId="0" quotePrefix="1" applyNumberFormat="1" applyFont="1" applyFill="1" applyBorder="1" applyAlignment="1">
      <alignment horizontal="center" wrapText="1"/>
    </xf>
    <xf numFmtId="2" fontId="15" fillId="0" borderId="11" xfId="0" applyNumberFormat="1" applyFont="1" applyFill="1" applyBorder="1" applyAlignment="1">
      <alignment horizontal="center"/>
    </xf>
    <xf numFmtId="2" fontId="16" fillId="0" borderId="2" xfId="0" applyNumberFormat="1" applyFont="1" applyFill="1" applyBorder="1" applyAlignment="1">
      <alignment horizontal="center"/>
    </xf>
    <xf numFmtId="2" fontId="16" fillId="0" borderId="11" xfId="0" applyNumberFormat="1" applyFont="1" applyFill="1" applyBorder="1" applyAlignment="1">
      <alignment horizontal="center"/>
    </xf>
    <xf numFmtId="0" fontId="8" fillId="0" borderId="6" xfId="0" applyFont="1" applyFill="1" applyBorder="1"/>
    <xf numFmtId="2" fontId="15" fillId="0" borderId="6" xfId="0" quotePrefix="1" applyNumberFormat="1" applyFont="1" applyFill="1" applyBorder="1" applyAlignment="1">
      <alignment horizontal="center" wrapText="1"/>
    </xf>
    <xf numFmtId="2" fontId="15" fillId="0" borderId="7" xfId="0" applyNumberFormat="1" applyFont="1" applyFill="1" applyBorder="1" applyAlignment="1">
      <alignment horizontal="center"/>
    </xf>
    <xf numFmtId="2" fontId="15" fillId="0" borderId="0" xfId="0" applyNumberFormat="1" applyFont="1" applyFill="1" applyBorder="1" applyAlignment="1">
      <alignment horizontal="center"/>
    </xf>
    <xf numFmtId="0" fontId="18" fillId="0" borderId="6" xfId="3" applyFont="1" applyBorder="1" applyAlignment="1">
      <alignment horizontal="center" vertical="center" wrapText="1"/>
    </xf>
    <xf numFmtId="0" fontId="18" fillId="0" borderId="7" xfId="3" applyFont="1" applyBorder="1" applyAlignment="1">
      <alignment horizontal="center" vertical="center" wrapText="1"/>
    </xf>
    <xf numFmtId="0" fontId="9" fillId="5" borderId="0" xfId="0" applyFont="1" applyFill="1"/>
    <xf numFmtId="0" fontId="8" fillId="0" borderId="0" xfId="0" applyFont="1" applyFill="1" applyBorder="1"/>
    <xf numFmtId="0" fontId="20" fillId="0" borderId="0" xfId="0" applyFont="1"/>
    <xf numFmtId="0" fontId="21" fillId="0" borderId="0" xfId="0" applyFont="1"/>
    <xf numFmtId="166" fontId="24" fillId="0" borderId="0" xfId="0" applyNumberFormat="1" applyFont="1"/>
    <xf numFmtId="166" fontId="25" fillId="0" borderId="0" xfId="0" applyNumberFormat="1" applyFont="1"/>
    <xf numFmtId="0" fontId="19" fillId="0" borderId="0" xfId="4"/>
    <xf numFmtId="165" fontId="19" fillId="0" borderId="0" xfId="4" applyNumberFormat="1"/>
    <xf numFmtId="2" fontId="2" fillId="3" borderId="1" xfId="2" applyNumberFormat="1"/>
    <xf numFmtId="0" fontId="2" fillId="3" borderId="1" xfId="2"/>
    <xf numFmtId="0" fontId="23" fillId="7" borderId="1" xfId="6"/>
    <xf numFmtId="0" fontId="19" fillId="0" borderId="0" xfId="4" applyBorder="1"/>
    <xf numFmtId="2" fontId="0" fillId="0" borderId="0" xfId="0" applyNumberFormat="1" applyBorder="1"/>
    <xf numFmtId="0" fontId="19" fillId="0" borderId="0" xfId="4" applyFill="1"/>
    <xf numFmtId="2" fontId="19" fillId="0" borderId="0" xfId="4" applyNumberFormat="1"/>
    <xf numFmtId="2" fontId="1" fillId="2" borderId="0" xfId="1" applyNumberFormat="1"/>
    <xf numFmtId="2" fontId="1" fillId="2" borderId="0" xfId="1" applyNumberFormat="1" applyBorder="1"/>
    <xf numFmtId="0" fontId="1" fillId="2" borderId="0" xfId="1"/>
    <xf numFmtId="0" fontId="1" fillId="2" borderId="0" xfId="1" applyBorder="1"/>
    <xf numFmtId="0" fontId="22" fillId="0" borderId="0" xfId="5" applyFill="1"/>
    <xf numFmtId="0" fontId="26" fillId="0" borderId="0" xfId="4" applyFont="1"/>
    <xf numFmtId="0" fontId="27" fillId="7" borderId="1" xfId="6" applyFont="1" applyAlignment="1">
      <alignment horizontal="center"/>
    </xf>
    <xf numFmtId="2" fontId="2" fillId="3" borderId="1" xfId="2" applyNumberFormat="1" applyAlignment="1">
      <alignment horizontal="center"/>
    </xf>
    <xf numFmtId="2" fontId="0" fillId="0" borderId="3" xfId="0" applyNumberFormat="1" applyBorder="1" applyAlignment="1">
      <alignment horizontal="left"/>
    </xf>
    <xf numFmtId="2" fontId="0" fillId="0" borderId="8" xfId="0" applyNumberFormat="1" applyBorder="1" applyAlignment="1">
      <alignment horizontal="center"/>
    </xf>
    <xf numFmtId="0" fontId="0" fillId="0" borderId="12" xfId="0" applyBorder="1"/>
    <xf numFmtId="0" fontId="0" fillId="0" borderId="13" xfId="0" applyBorder="1"/>
    <xf numFmtId="2" fontId="0" fillId="0" borderId="9" xfId="0" applyNumberForma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2" fontId="16" fillId="0" borderId="10" xfId="0" applyNumberFormat="1" applyFont="1" applyFill="1" applyBorder="1" applyAlignment="1">
      <alignment horizontal="center"/>
    </xf>
    <xf numFmtId="167" fontId="14" fillId="0" borderId="0" xfId="0" quotePrefix="1" applyNumberFormat="1" applyFont="1" applyFill="1" applyBorder="1" applyAlignment="1">
      <alignment horizontal="center"/>
    </xf>
    <xf numFmtId="167" fontId="14" fillId="0" borderId="3" xfId="0" quotePrefix="1" applyNumberFormat="1" applyFont="1" applyFill="1" applyBorder="1" applyAlignment="1">
      <alignment horizontal="center"/>
    </xf>
    <xf numFmtId="166" fontId="24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17" fillId="0" borderId="7" xfId="0" applyFont="1" applyFill="1" applyBorder="1" applyAlignment="1">
      <alignment horizontal="center"/>
    </xf>
    <xf numFmtId="0" fontId="17" fillId="0" borderId="6" xfId="0" applyFont="1" applyFill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0" fontId="9" fillId="5" borderId="0" xfId="0" applyFont="1" applyFill="1" applyAlignment="1">
      <alignment horizontal="center"/>
    </xf>
    <xf numFmtId="0" fontId="9" fillId="5" borderId="6" xfId="0" applyFont="1" applyFill="1" applyBorder="1" applyAlignment="1">
      <alignment horizontal="center"/>
    </xf>
    <xf numFmtId="0" fontId="19" fillId="0" borderId="0" xfId="4"/>
  </cellXfs>
  <cellStyles count="7">
    <cellStyle name="Bad" xfId="5" builtinId="27"/>
    <cellStyle name="Calculation" xfId="2" builtinId="22"/>
    <cellStyle name="Good" xfId="1" builtinId="26"/>
    <cellStyle name="Input" xfId="6" builtinId="20"/>
    <cellStyle name="Normal" xfId="0" builtinId="0"/>
    <cellStyle name="Normal 2" xfId="4"/>
    <cellStyle name="Normal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bg1">
                  <a:lumMod val="50000"/>
                </a:schemeClr>
              </a:solidFill>
              <a:ln>
                <a:noFill/>
              </a:ln>
            </c:spPr>
          </c:marker>
          <c:xVal>
            <c:numRef>
              <c:f>MODEL!$E$15:$O$15</c:f>
              <c:numCache>
                <c:formatCode>General</c:formatCode>
                <c:ptCount val="11"/>
                <c:pt idx="0">
                  <c:v>5.0000000000000001E-4</c:v>
                </c:pt>
                <c:pt idx="1">
                  <c:v>5.0000000000000001E-3</c:v>
                </c:pt>
                <c:pt idx="2">
                  <c:v>0.01</c:v>
                </c:pt>
                <c:pt idx="3">
                  <c:v>1.4999999999999999E-2</c:v>
                </c:pt>
                <c:pt idx="4">
                  <c:v>0.02</c:v>
                </c:pt>
                <c:pt idx="5">
                  <c:v>2.5000000000000001E-2</c:v>
                </c:pt>
                <c:pt idx="6">
                  <c:v>0.03</c:v>
                </c:pt>
                <c:pt idx="7">
                  <c:v>3.5000000000000003E-2</c:v>
                </c:pt>
                <c:pt idx="8">
                  <c:v>0.04</c:v>
                </c:pt>
                <c:pt idx="9">
                  <c:v>4.4999999999999998E-2</c:v>
                </c:pt>
                <c:pt idx="10">
                  <c:v>4.9500000000000002E-2</c:v>
                </c:pt>
              </c:numCache>
            </c:numRef>
          </c:xVal>
          <c:yVal>
            <c:numRef>
              <c:f>MODEL!$E$14:$O$14</c:f>
              <c:numCache>
                <c:formatCode>0.00</c:formatCode>
                <c:ptCount val="11"/>
                <c:pt idx="0">
                  <c:v>-24.598586227274605</c:v>
                </c:pt>
                <c:pt idx="1">
                  <c:v>-19.661771585819068</c:v>
                </c:pt>
                <c:pt idx="2">
                  <c:v>-15.586700900921871</c:v>
                </c:pt>
                <c:pt idx="3">
                  <c:v>-12.649287353600846</c:v>
                </c:pt>
                <c:pt idx="4">
                  <c:v>-10.426258843955939</c:v>
                </c:pt>
                <c:pt idx="5">
                  <c:v>-8.673824134252877</c:v>
                </c:pt>
                <c:pt idx="6">
                  <c:v>-7.2477208212981052</c:v>
                </c:pt>
                <c:pt idx="7">
                  <c:v>-6.0578126790492055</c:v>
                </c:pt>
                <c:pt idx="8">
                  <c:v>-5.0449261097625877</c:v>
                </c:pt>
                <c:pt idx="9">
                  <c:v>-4.168558187373808</c:v>
                </c:pt>
                <c:pt idx="10">
                  <c:v>-3.4726493636754636</c:v>
                </c:pt>
              </c:numCache>
            </c:numRef>
          </c:yVal>
          <c:smooth val="0"/>
        </c:ser>
        <c:ser>
          <c:idx val="5"/>
          <c:order val="1"/>
          <c:spPr>
            <a:ln w="28575">
              <a:solidFill>
                <a:schemeClr val="tx1"/>
              </a:solidFill>
            </a:ln>
          </c:spPr>
          <c:marker>
            <c:spPr>
              <a:ln>
                <a:noFill/>
              </a:ln>
            </c:spPr>
          </c:marker>
          <c:xVal>
            <c:numRef>
              <c:f>MODEL!$E$18:$O$18</c:f>
              <c:numCache>
                <c:formatCode>General</c:formatCode>
                <c:ptCount val="11"/>
                <c:pt idx="0">
                  <c:v>8.0000000000000002E-3</c:v>
                </c:pt>
                <c:pt idx="1">
                  <c:v>0.08</c:v>
                </c:pt>
                <c:pt idx="2">
                  <c:v>0.16</c:v>
                </c:pt>
                <c:pt idx="3">
                  <c:v>0.24</c:v>
                </c:pt>
                <c:pt idx="4">
                  <c:v>0.32</c:v>
                </c:pt>
                <c:pt idx="5">
                  <c:v>0.4</c:v>
                </c:pt>
                <c:pt idx="6">
                  <c:v>0.48</c:v>
                </c:pt>
                <c:pt idx="7">
                  <c:v>0.56000000000000005</c:v>
                </c:pt>
                <c:pt idx="8">
                  <c:v>0.64</c:v>
                </c:pt>
                <c:pt idx="9">
                  <c:v>0.72</c:v>
                </c:pt>
                <c:pt idx="10">
                  <c:v>0.79200000000000004</c:v>
                </c:pt>
              </c:numCache>
            </c:numRef>
          </c:xVal>
          <c:yVal>
            <c:numRef>
              <c:f>MODEL!$E$17:$O$17</c:f>
              <c:numCache>
                <c:formatCode>0.00</c:formatCode>
                <c:ptCount val="11"/>
                <c:pt idx="0">
                  <c:v>-24.598586227274605</c:v>
                </c:pt>
                <c:pt idx="1">
                  <c:v>-19.661771585819068</c:v>
                </c:pt>
                <c:pt idx="2">
                  <c:v>-15.586700900921871</c:v>
                </c:pt>
                <c:pt idx="3">
                  <c:v>-12.649287353600846</c:v>
                </c:pt>
                <c:pt idx="4">
                  <c:v>-10.426258843955939</c:v>
                </c:pt>
                <c:pt idx="5">
                  <c:v>-8.673824134252877</c:v>
                </c:pt>
                <c:pt idx="6">
                  <c:v>-7.2477208212981052</c:v>
                </c:pt>
                <c:pt idx="7">
                  <c:v>-6.0578126790492055</c:v>
                </c:pt>
                <c:pt idx="8">
                  <c:v>-5.0449261097625877</c:v>
                </c:pt>
                <c:pt idx="9">
                  <c:v>-4.168558187373808</c:v>
                </c:pt>
                <c:pt idx="10">
                  <c:v>-3.472649363675463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148800"/>
        <c:axId val="84149376"/>
      </c:scatterChart>
      <c:valAx>
        <c:axId val="84148800"/>
        <c:scaling>
          <c:logBase val="10"/>
          <c:orientation val="minMax"/>
          <c:min val="1.0000000000000002E-3"/>
        </c:scaling>
        <c:delete val="0"/>
        <c:axPos val="b"/>
        <c:numFmt formatCode="General" sourceLinked="1"/>
        <c:majorTickMark val="out"/>
        <c:minorTickMark val="none"/>
        <c:tickLblPos val="nextTo"/>
        <c:crossAx val="84149376"/>
        <c:crosses val="autoZero"/>
        <c:crossBetween val="midCat"/>
      </c:valAx>
      <c:valAx>
        <c:axId val="84149376"/>
        <c:scaling>
          <c:orientation val="minMax"/>
          <c:min val="-25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8414880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50800">
              <a:solidFill>
                <a:schemeClr val="tx1"/>
              </a:solidFill>
            </a:ln>
          </c:spPr>
          <c:marker>
            <c:symbol val="square"/>
            <c:size val="4"/>
          </c:marker>
          <c:trendline>
            <c:trendlineType val="log"/>
            <c:dispRSqr val="0"/>
            <c:dispEq val="0"/>
          </c:trendline>
          <c:xVal>
            <c:numRef>
              <c:f>MODEL!$E$22:$O$22</c:f>
              <c:numCache>
                <c:formatCode>0.00</c:formatCode>
                <c:ptCount val="11"/>
                <c:pt idx="0">
                  <c:v>19.951271328982649</c:v>
                </c:pt>
                <c:pt idx="1">
                  <c:v>19.489281562795373</c:v>
                </c:pt>
                <c:pt idx="2">
                  <c:v>18.918655694887025</c:v>
                </c:pt>
                <c:pt idx="3">
                  <c:v>18.272127462437652</c:v>
                </c:pt>
                <c:pt idx="4">
                  <c:v>17.526285738407516</c:v>
                </c:pt>
                <c:pt idx="5">
                  <c:v>16.644861480792454</c:v>
                </c:pt>
                <c:pt idx="6">
                  <c:v>15.567145235610074</c:v>
                </c:pt>
                <c:pt idx="7">
                  <c:v>14.179446873204697</c:v>
                </c:pt>
                <c:pt idx="8">
                  <c:v>12.22687955817268</c:v>
                </c:pt>
                <c:pt idx="9">
                  <c:v>8.8978209347739643</c:v>
                </c:pt>
                <c:pt idx="10">
                  <c:v>-2.0810997504556923</c:v>
                </c:pt>
              </c:numCache>
            </c:numRef>
          </c:xVal>
          <c:yVal>
            <c:numRef>
              <c:f>MODEL!$E$21:$O$21</c:f>
              <c:numCache>
                <c:formatCode>0.00</c:formatCode>
                <c:ptCount val="11"/>
                <c:pt idx="0">
                  <c:v>-10.943021302546777</c:v>
                </c:pt>
                <c:pt idx="1">
                  <c:v>-2.6959799437738123</c:v>
                </c:pt>
                <c:pt idx="2">
                  <c:v>-0.19985642048127517</c:v>
                </c:pt>
                <c:pt idx="3">
                  <c:v>1.2631937916580522</c:v>
                </c:pt>
                <c:pt idx="4">
                  <c:v>2.3025499851645321</c:v>
                </c:pt>
                <c:pt idx="5">
                  <c:v>3.1094844052136201</c:v>
                </c:pt>
                <c:pt idx="6">
                  <c:v>3.7692827764206189</c:v>
                </c:pt>
                <c:pt idx="7">
                  <c:v>4.3274748278832993</c:v>
                </c:pt>
                <c:pt idx="8">
                  <c:v>4.8112550875295375</c:v>
                </c:pt>
                <c:pt idx="9">
                  <c:v>5.2381740338375122</c:v>
                </c:pt>
                <c:pt idx="10">
                  <c:v>5.58377089855498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151104"/>
        <c:axId val="84152256"/>
      </c:scatterChart>
      <c:valAx>
        <c:axId val="84151104"/>
        <c:scaling>
          <c:orientation val="minMax"/>
          <c:max val="25"/>
          <c:min val="0"/>
        </c:scaling>
        <c:delete val="0"/>
        <c:axPos val="b"/>
        <c:numFmt formatCode="0.00" sourceLinked="1"/>
        <c:majorTickMark val="out"/>
        <c:minorTickMark val="none"/>
        <c:tickLblPos val="nextTo"/>
        <c:crossAx val="84152256"/>
        <c:crosses val="autoZero"/>
        <c:crossBetween val="midCat"/>
      </c:valAx>
      <c:valAx>
        <c:axId val="84152256"/>
        <c:scaling>
          <c:orientation val="minMax"/>
          <c:min val="-4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8415110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4233814523184588E-2"/>
          <c:y val="6.4814814814814811E-2"/>
          <c:w val="0.88254396325459317"/>
          <c:h val="0.8416746864975212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MODEL!$E$16:$O$16</c:f>
              <c:numCache>
                <c:formatCode>General</c:formatCode>
                <c:ptCount val="11"/>
                <c:pt idx="0">
                  <c:v>4.0000000000000002E-4</c:v>
                </c:pt>
                <c:pt idx="1">
                  <c:v>4.0000000000000001E-3</c:v>
                </c:pt>
                <c:pt idx="2">
                  <c:v>8.0000000000000002E-3</c:v>
                </c:pt>
                <c:pt idx="3">
                  <c:v>1.2E-2</c:v>
                </c:pt>
                <c:pt idx="4">
                  <c:v>1.6E-2</c:v>
                </c:pt>
                <c:pt idx="5">
                  <c:v>2.0000000000000004E-2</c:v>
                </c:pt>
                <c:pt idx="6">
                  <c:v>2.4E-2</c:v>
                </c:pt>
                <c:pt idx="7">
                  <c:v>2.8000000000000004E-2</c:v>
                </c:pt>
                <c:pt idx="8">
                  <c:v>3.2000000000000001E-2</c:v>
                </c:pt>
                <c:pt idx="9">
                  <c:v>3.5999999999999997E-2</c:v>
                </c:pt>
                <c:pt idx="10">
                  <c:v>3.9600000000000003E-2</c:v>
                </c:pt>
              </c:numCache>
            </c:numRef>
          </c:xVal>
          <c:yVal>
            <c:numRef>
              <c:f>MODEL!$E$13:$O$13</c:f>
              <c:numCache>
                <c:formatCode>0.00</c:formatCode>
                <c:ptCount val="11"/>
                <c:pt idx="0">
                  <c:v>-14.563241909139713</c:v>
                </c:pt>
                <c:pt idx="1">
                  <c:v>-6.316200550366748</c:v>
                </c:pt>
                <c:pt idx="2">
                  <c:v>-3.8200770270742108</c:v>
                </c:pt>
                <c:pt idx="3">
                  <c:v>-2.3570268149348834</c:v>
                </c:pt>
                <c:pt idx="4">
                  <c:v>-1.3176706214284035</c:v>
                </c:pt>
                <c:pt idx="5">
                  <c:v>-0.51073620137931552</c:v>
                </c:pt>
                <c:pt idx="6">
                  <c:v>0.14906216982768328</c:v>
                </c:pt>
                <c:pt idx="7">
                  <c:v>0.70725422129036364</c:v>
                </c:pt>
                <c:pt idx="8">
                  <c:v>1.1910344809366018</c:v>
                </c:pt>
                <c:pt idx="9">
                  <c:v>1.6179534272445766</c:v>
                </c:pt>
                <c:pt idx="10">
                  <c:v>1.9635502919620444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MODEL!$E$19:$O$19</c:f>
              <c:numCache>
                <c:formatCode>General</c:formatCode>
                <c:ptCount val="11"/>
                <c:pt idx="0">
                  <c:v>6.4000000000000003E-3</c:v>
                </c:pt>
                <c:pt idx="1">
                  <c:v>6.4000000000000001E-2</c:v>
                </c:pt>
                <c:pt idx="2">
                  <c:v>0.128</c:v>
                </c:pt>
                <c:pt idx="3">
                  <c:v>0.192</c:v>
                </c:pt>
                <c:pt idx="4">
                  <c:v>0.25600000000000001</c:v>
                </c:pt>
                <c:pt idx="5">
                  <c:v>0.32000000000000006</c:v>
                </c:pt>
                <c:pt idx="6">
                  <c:v>0.38400000000000001</c:v>
                </c:pt>
                <c:pt idx="7">
                  <c:v>0.44800000000000006</c:v>
                </c:pt>
                <c:pt idx="8">
                  <c:v>0.51200000000000001</c:v>
                </c:pt>
                <c:pt idx="9">
                  <c:v>0.57599999999999996</c:v>
                </c:pt>
                <c:pt idx="10">
                  <c:v>0.63360000000000005</c:v>
                </c:pt>
              </c:numCache>
            </c:numRef>
          </c:xVal>
          <c:yVal>
            <c:numRef>
              <c:f>MODEL!$E$13:$O$13</c:f>
              <c:numCache>
                <c:formatCode>0.00</c:formatCode>
                <c:ptCount val="11"/>
                <c:pt idx="0">
                  <c:v>-14.563241909139713</c:v>
                </c:pt>
                <c:pt idx="1">
                  <c:v>-6.316200550366748</c:v>
                </c:pt>
                <c:pt idx="2">
                  <c:v>-3.8200770270742108</c:v>
                </c:pt>
                <c:pt idx="3">
                  <c:v>-2.3570268149348834</c:v>
                </c:pt>
                <c:pt idx="4">
                  <c:v>-1.3176706214284035</c:v>
                </c:pt>
                <c:pt idx="5">
                  <c:v>-0.51073620137931552</c:v>
                </c:pt>
                <c:pt idx="6">
                  <c:v>0.14906216982768328</c:v>
                </c:pt>
                <c:pt idx="7">
                  <c:v>0.70725422129036364</c:v>
                </c:pt>
                <c:pt idx="8">
                  <c:v>1.1910344809366018</c:v>
                </c:pt>
                <c:pt idx="9">
                  <c:v>1.6179534272445766</c:v>
                </c:pt>
                <c:pt idx="10">
                  <c:v>1.96355029196204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153984"/>
        <c:axId val="84155136"/>
      </c:scatterChart>
      <c:valAx>
        <c:axId val="84153984"/>
        <c:scaling>
          <c:logBase val="10"/>
          <c:orientation val="minMax"/>
          <c:max val="10"/>
          <c:min val="1.0000000000000002E-3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155136"/>
        <c:crossesAt val="-15"/>
        <c:crossBetween val="midCat"/>
      </c:valAx>
      <c:valAx>
        <c:axId val="84155136"/>
        <c:scaling>
          <c:orientation val="minMax"/>
          <c:max val="4"/>
          <c:min val="-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153984"/>
        <c:crossesAt val="1.0000000000000002E-3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685800</xdr:colOff>
      <xdr:row>28</xdr:row>
      <xdr:rowOff>133350</xdr:rowOff>
    </xdr:from>
    <xdr:ext cx="2821672" cy="595198"/>
    <xdr:sp macro="" textlink="">
      <xdr:nvSpPr>
        <xdr:cNvPr id="2" name="TextBox 2"/>
        <xdr:cNvSpPr>
          <a:spLocks noChangeArrowheads="1"/>
        </xdr:cNvSpPr>
      </xdr:nvSpPr>
      <xdr:spPr bwMode="auto">
        <a:xfrm>
          <a:off x="9020175" y="8296275"/>
          <a:ext cx="2821672" cy="595198"/>
        </a:xfrm>
        <a:prstGeom prst="roundRect">
          <a:avLst>
            <a:gd name="adj" fmla="val 16667"/>
          </a:avLst>
        </a:prstGeom>
        <a:solidFill>
          <a:srgbClr val="FFFFCC"/>
        </a:solidFill>
        <a:ln w="1">
          <a:solidFill>
            <a:srgbClr val="BCBCBC"/>
          </a:solidFill>
          <a:round/>
          <a:headEnd/>
          <a:tailEnd/>
        </a:ln>
        <a:effectLst>
          <a:outerShdw blurRad="63500" dist="37356" dir="2700000" rotWithShape="0">
            <a:srgbClr val="000000"/>
          </a:outerShdw>
        </a:effectLst>
      </xdr:spPr>
      <xdr:txBody>
        <a:bodyPr wrap="none" lIns="25400" tIns="25400" rIns="25400" bIns="25400" anchor="t" upright="1">
          <a:spAutoFit/>
        </a:bodyPr>
        <a:lstStyle/>
        <a:p>
          <a:pPr algn="l" rtl="0">
            <a:defRPr sz="1000"/>
          </a:pPr>
          <a:r>
            <a:rPr lang="en-US" sz="1100" b="0" i="0" u="none" strike="noStrike" baseline="0">
              <a:solidFill>
                <a:srgbClr val="000000"/>
              </a:solidFill>
              <a:latin typeface="Arial"/>
              <a:cs typeface="Arial"/>
            </a:rPr>
            <a:t>Mean = 0,7062±0.0014  [0.20%]  95% conf.</a:t>
          </a:r>
        </a:p>
        <a:p>
          <a:pPr algn="l" rtl="0">
            <a:defRPr sz="1000"/>
          </a:pPr>
          <a:r>
            <a:rPr lang="en-US" sz="1100" b="0" i="0" u="none" strike="noStrike" baseline="0">
              <a:solidFill>
                <a:srgbClr val="000000"/>
              </a:solidFill>
              <a:latin typeface="Arial"/>
              <a:cs typeface="Arial"/>
            </a:rPr>
            <a:t>Wtd by data-pt errs only, 0 of 13 rej.</a:t>
          </a:r>
        </a:p>
        <a:p>
          <a:pPr algn="l" rtl="0">
            <a:defRPr sz="1000"/>
          </a:pPr>
          <a:r>
            <a:rPr lang="en-US" sz="1100" b="0" i="0" u="none" strike="noStrike" baseline="0">
              <a:solidFill>
                <a:srgbClr val="000000"/>
              </a:solidFill>
              <a:latin typeface="Arial"/>
              <a:cs typeface="Arial"/>
            </a:rPr>
            <a:t>MSWD = 1,04, probability = 0,40</a:t>
          </a:r>
        </a:p>
      </xdr:txBody>
    </xdr:sp>
    <xdr:clientData/>
  </xdr:oneCellAnchor>
  <xdr:oneCellAnchor>
    <xdr:from>
      <xdr:col>11</xdr:col>
      <xdr:colOff>114300</xdr:colOff>
      <xdr:row>90</xdr:row>
      <xdr:rowOff>142875</xdr:rowOff>
    </xdr:from>
    <xdr:ext cx="2821672" cy="595198"/>
    <xdr:sp macro="" textlink="">
      <xdr:nvSpPr>
        <xdr:cNvPr id="3" name="TextBox 1"/>
        <xdr:cNvSpPr>
          <a:spLocks noChangeArrowheads="1"/>
        </xdr:cNvSpPr>
      </xdr:nvSpPr>
      <xdr:spPr bwMode="auto">
        <a:xfrm>
          <a:off x="6819900" y="17668875"/>
          <a:ext cx="2821672" cy="595198"/>
        </a:xfrm>
        <a:prstGeom prst="roundRect">
          <a:avLst>
            <a:gd name="adj" fmla="val 16667"/>
          </a:avLst>
        </a:prstGeom>
        <a:solidFill>
          <a:srgbClr val="FFFFCC"/>
        </a:solidFill>
        <a:ln w="1">
          <a:solidFill>
            <a:srgbClr val="BCBCBC"/>
          </a:solidFill>
          <a:round/>
          <a:headEnd/>
          <a:tailEnd/>
        </a:ln>
        <a:effectLst>
          <a:outerShdw blurRad="63500" dist="37356" dir="2700000" rotWithShape="0">
            <a:srgbClr val="000000"/>
          </a:outerShdw>
        </a:effectLst>
      </xdr:spPr>
      <xdr:txBody>
        <a:bodyPr wrap="none" lIns="25400" tIns="25400" rIns="25400" bIns="25400" anchor="t" upright="1">
          <a:spAutoFit/>
        </a:bodyPr>
        <a:lstStyle/>
        <a:p>
          <a:pPr algn="l" rtl="0">
            <a:defRPr sz="1000"/>
          </a:pPr>
          <a:r>
            <a:rPr lang="en-US" sz="1100" b="0" i="0" u="none" strike="noStrike" baseline="0">
              <a:solidFill>
                <a:srgbClr val="000000"/>
              </a:solidFill>
              <a:latin typeface="Arial"/>
              <a:cs typeface="Arial"/>
            </a:rPr>
            <a:t>Mean = 0,7081±0.0026  [0.36%]  95% conf.</a:t>
          </a:r>
        </a:p>
        <a:p>
          <a:pPr algn="l" rtl="0">
            <a:defRPr sz="1000"/>
          </a:pPr>
          <a:r>
            <a:rPr lang="en-US" sz="1100" b="0" i="0" u="none" strike="noStrike" baseline="0">
              <a:solidFill>
                <a:srgbClr val="000000"/>
              </a:solidFill>
              <a:latin typeface="Arial"/>
              <a:cs typeface="Arial"/>
            </a:rPr>
            <a:t>Wtd by data-pt errs only, 0 of 4 rej.</a:t>
          </a:r>
        </a:p>
        <a:p>
          <a:pPr algn="l" rtl="0">
            <a:defRPr sz="1000"/>
          </a:pPr>
          <a:r>
            <a:rPr lang="en-US" sz="1100" b="0" i="0" u="none" strike="noStrike" baseline="0">
              <a:solidFill>
                <a:srgbClr val="000000"/>
              </a:solidFill>
              <a:latin typeface="Arial"/>
              <a:cs typeface="Arial"/>
            </a:rPr>
            <a:t>MSWD = 3,5, probability = 0,015</a:t>
          </a:r>
        </a:p>
      </xdr:txBody>
    </xdr:sp>
    <xdr:clientData/>
  </xdr:oneCellAnchor>
  <xdr:oneCellAnchor>
    <xdr:from>
      <xdr:col>12</xdr:col>
      <xdr:colOff>95250</xdr:colOff>
      <xdr:row>122</xdr:row>
      <xdr:rowOff>28575</xdr:rowOff>
    </xdr:from>
    <xdr:ext cx="2821672" cy="595198"/>
    <xdr:sp macro="" textlink="">
      <xdr:nvSpPr>
        <xdr:cNvPr id="4" name="TextBox 1"/>
        <xdr:cNvSpPr>
          <a:spLocks noChangeArrowheads="1"/>
        </xdr:cNvSpPr>
      </xdr:nvSpPr>
      <xdr:spPr bwMode="auto">
        <a:xfrm>
          <a:off x="11658600" y="27051000"/>
          <a:ext cx="2821672" cy="595198"/>
        </a:xfrm>
        <a:prstGeom prst="roundRect">
          <a:avLst>
            <a:gd name="adj" fmla="val 16667"/>
          </a:avLst>
        </a:prstGeom>
        <a:solidFill>
          <a:srgbClr val="FFFFCC"/>
        </a:solidFill>
        <a:ln w="1">
          <a:solidFill>
            <a:srgbClr val="BCBCBC"/>
          </a:solidFill>
          <a:round/>
          <a:headEnd/>
          <a:tailEnd/>
        </a:ln>
        <a:effectLst>
          <a:outerShdw blurRad="63500" dist="37356" dir="2700000" rotWithShape="0">
            <a:srgbClr val="000000"/>
          </a:outerShdw>
        </a:effectLst>
      </xdr:spPr>
      <xdr:txBody>
        <a:bodyPr wrap="none" lIns="25400" tIns="25400" rIns="25400" bIns="25400" anchor="t" upright="1">
          <a:spAutoFit/>
        </a:bodyPr>
        <a:lstStyle/>
        <a:p>
          <a:pPr algn="l" rtl="0">
            <a:defRPr sz="1000"/>
          </a:pPr>
          <a:r>
            <a:rPr lang="en-US" sz="1100" b="0" i="0" u="none" strike="noStrike" baseline="0">
              <a:solidFill>
                <a:srgbClr val="000000"/>
              </a:solidFill>
              <a:latin typeface="Arial"/>
              <a:cs typeface="Arial"/>
            </a:rPr>
            <a:t>Mean = 0,7067±0.0013  [0.18%]  95% conf.</a:t>
          </a:r>
        </a:p>
        <a:p>
          <a:pPr algn="l" rtl="0">
            <a:defRPr sz="1000"/>
          </a:pPr>
          <a:r>
            <a:rPr lang="en-US" sz="1100" b="0" i="0" u="none" strike="noStrike" baseline="0">
              <a:solidFill>
                <a:srgbClr val="000000"/>
              </a:solidFill>
              <a:latin typeface="Arial"/>
              <a:cs typeface="Arial"/>
            </a:rPr>
            <a:t>Wtd by data-pt errs only, 0 of 10 rej.</a:t>
          </a:r>
        </a:p>
        <a:p>
          <a:pPr algn="l" rtl="0">
            <a:defRPr sz="1000"/>
          </a:pPr>
          <a:r>
            <a:rPr lang="en-US" sz="1100" b="0" i="0" u="none" strike="noStrike" baseline="0">
              <a:solidFill>
                <a:srgbClr val="000000"/>
              </a:solidFill>
              <a:latin typeface="Arial"/>
              <a:cs typeface="Arial"/>
            </a:rPr>
            <a:t>MSWD = 0,47, probability = 0,89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5680</xdr:colOff>
      <xdr:row>24</xdr:row>
      <xdr:rowOff>100851</xdr:rowOff>
    </xdr:from>
    <xdr:to>
      <xdr:col>6</xdr:col>
      <xdr:colOff>313766</xdr:colOff>
      <xdr:row>47</xdr:row>
      <xdr:rowOff>15688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45677</xdr:colOff>
      <xdr:row>24</xdr:row>
      <xdr:rowOff>100852</xdr:rowOff>
    </xdr:from>
    <xdr:to>
      <xdr:col>23</xdr:col>
      <xdr:colOff>268940</xdr:colOff>
      <xdr:row>47</xdr:row>
      <xdr:rowOff>33618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448236</xdr:colOff>
      <xdr:row>24</xdr:row>
      <xdr:rowOff>123264</xdr:rowOff>
    </xdr:from>
    <xdr:to>
      <xdr:col>14</xdr:col>
      <xdr:colOff>549088</xdr:colOff>
      <xdr:row>47</xdr:row>
      <xdr:rowOff>22411</xdr:rowOff>
    </xdr:to>
    <xdr:graphicFrame macro="">
      <xdr:nvGraphicFramePr>
        <xdr:cNvPr id="4" name="Graphique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9"/>
  <sheetViews>
    <sheetView topLeftCell="A97" workbookViewId="0">
      <selection activeCell="D107" sqref="D107"/>
    </sheetView>
  </sheetViews>
  <sheetFormatPr defaultRowHeight="15" x14ac:dyDescent="0.25"/>
  <cols>
    <col min="1" max="1" width="38.28515625" customWidth="1"/>
    <col min="2" max="2" width="14.140625" customWidth="1"/>
    <col min="3" max="3" width="11.85546875" customWidth="1"/>
    <col min="4" max="4" width="14.5703125" customWidth="1"/>
    <col min="5" max="5" width="12.85546875" customWidth="1"/>
    <col min="6" max="6" width="16" customWidth="1"/>
    <col min="7" max="7" width="11.5703125" customWidth="1"/>
    <col min="8" max="8" width="13" customWidth="1"/>
    <col min="9" max="9" width="15" customWidth="1"/>
    <col min="10" max="10" width="15.140625" customWidth="1"/>
    <col min="11" max="11" width="13.42578125" customWidth="1"/>
    <col min="12" max="12" width="15.5703125" customWidth="1"/>
    <col min="13" max="13" width="12.28515625" customWidth="1"/>
    <col min="14" max="14" width="11.5703125" customWidth="1"/>
    <col min="15" max="15" width="12" customWidth="1"/>
    <col min="16" max="16" width="12.5703125" customWidth="1"/>
  </cols>
  <sheetData>
    <row r="1" spans="1:16" s="43" customFormat="1" ht="38.25" x14ac:dyDescent="0.3">
      <c r="A1" s="14" t="s">
        <v>147</v>
      </c>
      <c r="B1" s="14"/>
      <c r="C1" s="14"/>
      <c r="D1" s="14"/>
      <c r="E1" s="14"/>
      <c r="H1" s="79" t="s">
        <v>146</v>
      </c>
      <c r="I1" s="81"/>
      <c r="J1" s="80"/>
      <c r="K1" s="79" t="s">
        <v>145</v>
      </c>
      <c r="L1" s="80"/>
      <c r="M1" s="79" t="s">
        <v>144</v>
      </c>
      <c r="N1" s="80"/>
      <c r="O1" s="42" t="s">
        <v>143</v>
      </c>
      <c r="P1" s="41" t="s">
        <v>142</v>
      </c>
    </row>
    <row r="2" spans="1:16" s="43" customFormat="1" ht="19.5" x14ac:dyDescent="0.3">
      <c r="A2" s="14"/>
      <c r="B2" s="14"/>
      <c r="C2" s="14"/>
      <c r="D2" s="14"/>
      <c r="E2" s="14"/>
      <c r="H2" s="39" t="s">
        <v>141</v>
      </c>
      <c r="I2" s="40" t="s">
        <v>140</v>
      </c>
      <c r="J2" s="40" t="s">
        <v>165</v>
      </c>
      <c r="K2" s="39" t="s">
        <v>139</v>
      </c>
      <c r="L2" s="38" t="s">
        <v>192</v>
      </c>
      <c r="M2" s="39" t="s">
        <v>139</v>
      </c>
      <c r="N2" s="38" t="s">
        <v>138</v>
      </c>
      <c r="O2" s="22"/>
      <c r="P2" s="37"/>
    </row>
    <row r="3" spans="1:16" s="43" customFormat="1" ht="18.75" x14ac:dyDescent="0.3">
      <c r="A3" s="14" t="s">
        <v>148</v>
      </c>
      <c r="B3" s="43" t="s">
        <v>161</v>
      </c>
      <c r="C3" s="43" t="s">
        <v>162</v>
      </c>
      <c r="D3" s="82" t="s">
        <v>204</v>
      </c>
      <c r="E3" s="82"/>
      <c r="F3" s="82"/>
      <c r="G3" s="83"/>
      <c r="H3" s="36" t="s">
        <v>137</v>
      </c>
      <c r="I3" s="35" t="s">
        <v>135</v>
      </c>
      <c r="J3" s="35" t="s">
        <v>136</v>
      </c>
      <c r="K3" s="34" t="s">
        <v>135</v>
      </c>
      <c r="L3" s="33" t="s">
        <v>136</v>
      </c>
      <c r="M3" s="34" t="s">
        <v>135</v>
      </c>
      <c r="N3" s="73" t="s">
        <v>136</v>
      </c>
      <c r="O3" s="32"/>
      <c r="P3" s="31"/>
    </row>
    <row r="4" spans="1:16" ht="15.75" x14ac:dyDescent="0.25">
      <c r="A4" s="27" t="s">
        <v>195</v>
      </c>
      <c r="B4" s="47">
        <v>45.968299999999999</v>
      </c>
      <c r="C4" s="47">
        <v>7.7229999999999999</v>
      </c>
      <c r="D4" s="77" t="s">
        <v>210</v>
      </c>
      <c r="E4" s="77"/>
      <c r="F4" s="77"/>
      <c r="G4" s="78"/>
      <c r="H4" s="30">
        <v>15.538297353809526</v>
      </c>
      <c r="I4" s="29">
        <v>-7.48</v>
      </c>
      <c r="J4" s="75">
        <v>6.7339198425088098E-3</v>
      </c>
      <c r="K4" s="24">
        <v>-26.648445841798161</v>
      </c>
      <c r="L4" s="74">
        <v>5.9188010392156425E-3</v>
      </c>
      <c r="M4" s="24">
        <v>-18.41834376624308</v>
      </c>
      <c r="N4" s="74">
        <v>1.2652720881724453E-2</v>
      </c>
      <c r="O4" s="44"/>
      <c r="P4" s="21"/>
    </row>
    <row r="5" spans="1:16" ht="15.75" x14ac:dyDescent="0.25">
      <c r="A5" s="27" t="s">
        <v>196</v>
      </c>
      <c r="B5" s="47">
        <v>45.967199999999998</v>
      </c>
      <c r="C5" s="47">
        <v>7.7220199999999997</v>
      </c>
      <c r="D5" s="77" t="s">
        <v>208</v>
      </c>
      <c r="E5" s="77"/>
      <c r="F5" s="77"/>
      <c r="G5" s="78"/>
      <c r="H5" s="26">
        <v>16.674494093124622</v>
      </c>
      <c r="I5" s="25">
        <v>-6.0672820512820511</v>
      </c>
      <c r="J5" s="74">
        <v>1.0217974638055575E-2</v>
      </c>
      <c r="K5" s="24">
        <v>-27.229893911163757</v>
      </c>
      <c r="L5" s="74">
        <v>4.440512266029064E-3</v>
      </c>
      <c r="M5" s="24">
        <v>-16.591669933113273</v>
      </c>
      <c r="N5" s="74">
        <v>1.4658486904084641E-2</v>
      </c>
      <c r="O5" s="71"/>
      <c r="P5" s="28"/>
    </row>
    <row r="6" spans="1:16" ht="15.75" x14ac:dyDescent="0.25">
      <c r="A6" s="27" t="s">
        <v>153</v>
      </c>
      <c r="B6" s="47">
        <v>45.966850000000001</v>
      </c>
      <c r="C6" s="47">
        <v>7.7199799999999996</v>
      </c>
      <c r="D6" s="77" t="s">
        <v>207</v>
      </c>
      <c r="E6" s="77"/>
      <c r="F6" s="77"/>
      <c r="G6" s="78"/>
      <c r="H6" s="26">
        <v>11.419718002496108</v>
      </c>
      <c r="I6" s="25">
        <v>1.4136068376068383</v>
      </c>
      <c r="J6" s="74">
        <v>4.3587099141806727</v>
      </c>
      <c r="K6" s="24">
        <v>-24.264578832529093</v>
      </c>
      <c r="L6" s="74">
        <v>1.7641425986912276</v>
      </c>
      <c r="M6" s="24">
        <v>1.516853756351185</v>
      </c>
      <c r="N6" s="74">
        <v>6.1228525128719005</v>
      </c>
      <c r="O6" s="17">
        <v>0.70682500000000004</v>
      </c>
      <c r="P6" s="20">
        <v>7.9999999999999996E-6</v>
      </c>
    </row>
    <row r="7" spans="1:16" ht="15.75" x14ac:dyDescent="0.25">
      <c r="A7" s="27" t="s">
        <v>197</v>
      </c>
      <c r="B7" s="48">
        <v>46.992010000000001</v>
      </c>
      <c r="C7" s="48">
        <v>7.73414</v>
      </c>
      <c r="D7" s="77" t="s">
        <v>211</v>
      </c>
      <c r="E7" s="77"/>
      <c r="F7" s="77"/>
      <c r="G7" s="78"/>
      <c r="H7" s="26">
        <v>15.003942337142858</v>
      </c>
      <c r="I7" s="25">
        <v>-6.7420000000000009</v>
      </c>
      <c r="J7" s="74">
        <v>5.8211778435235742E-3</v>
      </c>
      <c r="K7" s="24">
        <v>-29.792211283163805</v>
      </c>
      <c r="L7" s="74">
        <v>7.9785194665756252E-3</v>
      </c>
      <c r="M7" s="24">
        <v>-19.823822928299595</v>
      </c>
      <c r="N7" s="74">
        <v>1.3799697310099199E-2</v>
      </c>
      <c r="O7" s="72"/>
      <c r="P7" s="28"/>
    </row>
    <row r="8" spans="1:16" ht="15.75" x14ac:dyDescent="0.25">
      <c r="A8" s="27" t="s">
        <v>198</v>
      </c>
      <c r="B8" s="47">
        <v>46.000109999999999</v>
      </c>
      <c r="C8" s="47">
        <v>7.4616300000000004</v>
      </c>
      <c r="D8" s="77" t="s">
        <v>209</v>
      </c>
      <c r="E8" s="77"/>
      <c r="F8" s="77"/>
      <c r="G8" s="78"/>
      <c r="H8" s="26">
        <v>16.085939654920637</v>
      </c>
      <c r="I8" s="25">
        <v>-7.0567777777777785</v>
      </c>
      <c r="J8" s="74">
        <v>8.0282588875497281E-3</v>
      </c>
      <c r="K8" s="24">
        <v>-26.908887221021871</v>
      </c>
      <c r="L8" s="74">
        <v>1.4005254469512124E-2</v>
      </c>
      <c r="M8" s="24">
        <v>-15.797682575053884</v>
      </c>
      <c r="N8" s="74">
        <v>2.2033513357061853E-2</v>
      </c>
      <c r="O8" s="72"/>
      <c r="P8" s="23"/>
    </row>
    <row r="9" spans="1:16" ht="15.75" x14ac:dyDescent="0.25">
      <c r="A9" s="27" t="s">
        <v>199</v>
      </c>
      <c r="B9" s="47">
        <v>46.000109999999999</v>
      </c>
      <c r="C9" s="47">
        <v>7.4616300000000004</v>
      </c>
      <c r="D9" s="77" t="s">
        <v>212</v>
      </c>
      <c r="E9" s="77"/>
      <c r="F9" s="77"/>
      <c r="G9" s="78"/>
      <c r="H9" s="26">
        <v>17.951543118253969</v>
      </c>
      <c r="I9" s="25">
        <v>-6.0057777777777783</v>
      </c>
      <c r="J9" s="74">
        <v>1.615969701673188E-2</v>
      </c>
      <c r="K9" s="24">
        <v>-31.108080911527235</v>
      </c>
      <c r="L9" s="74">
        <v>2.1780652032358225E-2</v>
      </c>
      <c r="M9" s="24">
        <v>-11.650875313936968</v>
      </c>
      <c r="N9" s="74">
        <v>3.7940349049090105E-2</v>
      </c>
      <c r="O9" s="72"/>
      <c r="P9" s="23"/>
    </row>
    <row r="10" spans="1:16" ht="15.75" x14ac:dyDescent="0.25">
      <c r="A10" s="27" t="s">
        <v>200</v>
      </c>
      <c r="B10" s="48">
        <v>46.992010000000001</v>
      </c>
      <c r="C10" s="48">
        <v>7.73414</v>
      </c>
      <c r="D10" s="77" t="s">
        <v>210</v>
      </c>
      <c r="E10" s="77"/>
      <c r="F10" s="77"/>
      <c r="G10" s="78"/>
      <c r="H10" s="18"/>
      <c r="I10" s="18"/>
      <c r="J10" s="18"/>
      <c r="K10" s="18"/>
      <c r="L10" s="18"/>
      <c r="M10" s="18"/>
      <c r="N10" s="18"/>
      <c r="O10" s="17">
        <v>0.70743250000000002</v>
      </c>
      <c r="P10" s="17">
        <v>2.3E-6</v>
      </c>
    </row>
    <row r="11" spans="1:16" ht="15.75" x14ac:dyDescent="0.25">
      <c r="A11" s="27" t="s">
        <v>154</v>
      </c>
      <c r="B11" s="47">
        <v>45.966850000000001</v>
      </c>
      <c r="C11" s="47">
        <v>7.7199799999999996</v>
      </c>
      <c r="D11" s="77" t="s">
        <v>205</v>
      </c>
      <c r="E11" s="77"/>
      <c r="F11" s="77"/>
      <c r="G11" s="77"/>
    </row>
    <row r="12" spans="1:16" ht="15.75" x14ac:dyDescent="0.25">
      <c r="A12" s="27" t="s">
        <v>149</v>
      </c>
      <c r="B12" s="47">
        <v>45.968299999999999</v>
      </c>
      <c r="C12" s="47">
        <v>7.7229999999999999</v>
      </c>
      <c r="D12" s="77" t="s">
        <v>215</v>
      </c>
      <c r="E12" s="77"/>
      <c r="F12" s="77"/>
      <c r="G12" s="77"/>
    </row>
    <row r="13" spans="1:16" ht="15.75" x14ac:dyDescent="0.25">
      <c r="A13" s="27" t="s">
        <v>150</v>
      </c>
      <c r="B13" s="47">
        <v>45.968299999999999</v>
      </c>
      <c r="C13" s="47">
        <v>7.7229999999999999</v>
      </c>
      <c r="D13" s="77" t="s">
        <v>206</v>
      </c>
      <c r="E13" s="77"/>
      <c r="F13" s="77"/>
      <c r="G13" s="77"/>
    </row>
    <row r="14" spans="1:16" ht="15.75" x14ac:dyDescent="0.25">
      <c r="A14" s="27" t="s">
        <v>151</v>
      </c>
      <c r="B14" s="47">
        <v>46.000109999999999</v>
      </c>
      <c r="C14" s="47">
        <v>7.4616300000000004</v>
      </c>
      <c r="D14" s="76" t="s">
        <v>213</v>
      </c>
      <c r="E14" s="76"/>
      <c r="F14" s="76"/>
      <c r="G14" s="76"/>
    </row>
    <row r="15" spans="1:16" ht="15.75" x14ac:dyDescent="0.25">
      <c r="A15" s="27" t="s">
        <v>152</v>
      </c>
      <c r="B15" s="47">
        <v>45.967199999999998</v>
      </c>
      <c r="C15" s="47">
        <v>7.7220199999999997</v>
      </c>
      <c r="D15" s="76" t="s">
        <v>214</v>
      </c>
      <c r="E15" s="76"/>
      <c r="F15" s="76"/>
      <c r="G15" s="76"/>
    </row>
    <row r="16" spans="1:16" ht="15.75" x14ac:dyDescent="0.25">
      <c r="A16" s="19" t="s">
        <v>193</v>
      </c>
      <c r="B16" s="18"/>
      <c r="C16" s="18"/>
      <c r="D16" s="18"/>
      <c r="E16" s="18"/>
      <c r="F16" s="18"/>
      <c r="G16" s="18"/>
      <c r="H16" s="18"/>
      <c r="I16" s="17"/>
      <c r="J16" s="17"/>
    </row>
    <row r="18" spans="1:19" s="14" customFormat="1" ht="19.5" thickBot="1" x14ac:dyDescent="0.35">
      <c r="A18" s="14" t="s">
        <v>134</v>
      </c>
    </row>
    <row r="19" spans="1:19" ht="19.5" thickBot="1" x14ac:dyDescent="0.3">
      <c r="A19" s="16"/>
      <c r="B19" s="68" t="s">
        <v>133</v>
      </c>
      <c r="C19" s="69" t="s">
        <v>132</v>
      </c>
    </row>
    <row r="20" spans="1:19" ht="15.75" thickTop="1" x14ac:dyDescent="0.25">
      <c r="A20" s="15" t="s">
        <v>131</v>
      </c>
      <c r="B20" s="70">
        <v>11.209309900000001</v>
      </c>
      <c r="C20" s="67">
        <v>1.06</v>
      </c>
    </row>
    <row r="21" spans="1:19" x14ac:dyDescent="0.25">
      <c r="A21" s="66" t="s">
        <v>130</v>
      </c>
      <c r="B21" s="70">
        <v>9.8485087</v>
      </c>
      <c r="C21" s="67">
        <v>-0.45</v>
      </c>
    </row>
    <row r="23" spans="1:19" s="14" customFormat="1" ht="18.75" x14ac:dyDescent="0.3">
      <c r="A23" s="14" t="s">
        <v>129</v>
      </c>
    </row>
    <row r="24" spans="1:19" s="13" customFormat="1" ht="15.75" x14ac:dyDescent="0.25">
      <c r="A24" s="6" t="s">
        <v>128</v>
      </c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Q24" s="6"/>
      <c r="R24" s="6"/>
      <c r="S24" s="6"/>
    </row>
    <row r="25" spans="1:19" x14ac:dyDescent="0.25">
      <c r="A25" s="45" t="s">
        <v>156</v>
      </c>
      <c r="B25" t="s">
        <v>155</v>
      </c>
      <c r="C25" t="s">
        <v>35</v>
      </c>
      <c r="E25" t="s">
        <v>36</v>
      </c>
      <c r="F25" t="s">
        <v>35</v>
      </c>
      <c r="N25" t="s">
        <v>186</v>
      </c>
      <c r="O25" t="s">
        <v>187</v>
      </c>
      <c r="P25" t="s">
        <v>188</v>
      </c>
    </row>
    <row r="26" spans="1:19" x14ac:dyDescent="0.25">
      <c r="A26" t="s">
        <v>127</v>
      </c>
      <c r="B26" s="12">
        <v>5.7579785218783979</v>
      </c>
      <c r="C26" s="12">
        <v>0.55957278942706834</v>
      </c>
      <c r="N26">
        <v>0.70946904437608127</v>
      </c>
      <c r="O26">
        <v>2.4256574284403217E-3</v>
      </c>
      <c r="P26">
        <v>57.993580000000001</v>
      </c>
    </row>
    <row r="27" spans="1:19" ht="15.75" x14ac:dyDescent="0.25">
      <c r="A27" t="s">
        <v>126</v>
      </c>
      <c r="B27" s="12">
        <v>7.6307569476957822</v>
      </c>
      <c r="C27" s="12">
        <v>0.51544870536040466</v>
      </c>
      <c r="J27" s="4" t="s">
        <v>17</v>
      </c>
      <c r="K27" s="4" t="s">
        <v>16</v>
      </c>
      <c r="L27" s="4" t="s">
        <v>15</v>
      </c>
      <c r="M27" s="12"/>
      <c r="N27">
        <v>0.7087983296800916</v>
      </c>
      <c r="O27">
        <v>2.2584567725457347E-3</v>
      </c>
      <c r="P27">
        <v>39.558749999999996</v>
      </c>
    </row>
    <row r="28" spans="1:19" ht="15.75" x14ac:dyDescent="0.25">
      <c r="A28" t="s">
        <v>124</v>
      </c>
      <c r="B28" s="12">
        <v>7.1821465518360021</v>
      </c>
      <c r="C28" s="12">
        <v>0.48596308591556531</v>
      </c>
      <c r="J28" s="4">
        <v>38</v>
      </c>
      <c r="K28" s="4">
        <v>0.70620000000000005</v>
      </c>
      <c r="L28" s="4">
        <v>1.4E-3</v>
      </c>
      <c r="M28" s="12"/>
      <c r="N28">
        <v>0.70533968068561859</v>
      </c>
      <c r="O28">
        <v>2.5224123360821343E-3</v>
      </c>
      <c r="P28">
        <v>26.724530000000001</v>
      </c>
    </row>
    <row r="29" spans="1:19" x14ac:dyDescent="0.25">
      <c r="A29" t="s">
        <v>122</v>
      </c>
      <c r="B29" s="12">
        <v>5.426011129275615</v>
      </c>
      <c r="C29" s="12">
        <v>0.57284482424025185</v>
      </c>
      <c r="D29" t="s">
        <v>113</v>
      </c>
      <c r="E29" s="12">
        <v>4.3620683934295883</v>
      </c>
      <c r="F29" s="12">
        <v>0.51202851927810755</v>
      </c>
      <c r="J29" s="12"/>
      <c r="K29" s="12"/>
      <c r="L29" s="12"/>
      <c r="M29" s="12"/>
      <c r="N29">
        <v>0.70508846189074659</v>
      </c>
      <c r="O29">
        <v>1.9174736513185469E-3</v>
      </c>
      <c r="P29">
        <v>35.585999999999999</v>
      </c>
    </row>
    <row r="30" spans="1:19" x14ac:dyDescent="0.25">
      <c r="A30" t="s">
        <v>120</v>
      </c>
      <c r="B30" s="12">
        <v>7.3709550762075402</v>
      </c>
      <c r="C30" s="12">
        <v>0.48800238569904952</v>
      </c>
      <c r="J30" s="12"/>
      <c r="K30" s="12"/>
      <c r="L30" s="12"/>
      <c r="M30" s="12"/>
      <c r="N30">
        <v>0.70328729403083623</v>
      </c>
      <c r="O30">
        <v>3.4257456056154302E-3</v>
      </c>
      <c r="P30">
        <v>37.491929999999996</v>
      </c>
    </row>
    <row r="31" spans="1:19" x14ac:dyDescent="0.25">
      <c r="A31" t="s">
        <v>119</v>
      </c>
      <c r="B31" s="12">
        <v>8.1168968796615459</v>
      </c>
      <c r="C31" s="12">
        <v>0.55078643750921041</v>
      </c>
      <c r="J31" s="12"/>
      <c r="K31" s="12"/>
      <c r="L31" s="12"/>
      <c r="M31" s="12"/>
      <c r="N31">
        <v>0.70264950108445035</v>
      </c>
      <c r="O31">
        <v>3.6216802749867221E-3</v>
      </c>
      <c r="P31">
        <v>41.464710000000004</v>
      </c>
    </row>
    <row r="32" spans="1:19" x14ac:dyDescent="0.25">
      <c r="A32" t="s">
        <v>117</v>
      </c>
      <c r="B32" s="12">
        <v>9.6978237052757947</v>
      </c>
      <c r="C32" s="12">
        <v>0.61648700594566019</v>
      </c>
      <c r="J32" s="12"/>
      <c r="K32" s="12"/>
      <c r="L32" s="12"/>
      <c r="M32" s="12"/>
      <c r="N32">
        <v>0.7009812275393692</v>
      </c>
      <c r="O32">
        <v>3.3499646106640406E-3</v>
      </c>
      <c r="P32">
        <v>37.386780000000002</v>
      </c>
    </row>
    <row r="33" spans="1:16" x14ac:dyDescent="0.25">
      <c r="A33" t="s">
        <v>114</v>
      </c>
      <c r="B33" s="12">
        <v>6.7482487386479226</v>
      </c>
      <c r="C33" s="12">
        <v>0.48665394539535411</v>
      </c>
      <c r="H33" s="12"/>
      <c r="I33" s="12"/>
      <c r="J33" s="12"/>
      <c r="K33" s="12"/>
      <c r="L33" s="12"/>
      <c r="M33" s="12"/>
      <c r="N33">
        <v>0.70761001381171329</v>
      </c>
      <c r="O33">
        <v>2.7778782101774021E-3</v>
      </c>
      <c r="P33">
        <v>44.676189999999998</v>
      </c>
    </row>
    <row r="34" spans="1:16" x14ac:dyDescent="0.25">
      <c r="A34" t="s">
        <v>112</v>
      </c>
      <c r="B34" s="12">
        <v>5.1750960846064498</v>
      </c>
      <c r="C34" s="12">
        <v>0.57194482095044641</v>
      </c>
      <c r="N34">
        <v>0.71068549737111064</v>
      </c>
      <c r="O34">
        <v>2.7459982550978247E-3</v>
      </c>
      <c r="P34">
        <v>42.693759999999997</v>
      </c>
    </row>
    <row r="35" spans="1:16" x14ac:dyDescent="0.25">
      <c r="A35" t="s">
        <v>111</v>
      </c>
      <c r="B35" s="12">
        <v>4.9973264949380365</v>
      </c>
      <c r="C35" s="12">
        <v>0.56171066055523333</v>
      </c>
      <c r="D35" t="s">
        <v>110</v>
      </c>
      <c r="E35" s="12">
        <v>1.0096103993807688</v>
      </c>
      <c r="F35" s="12">
        <v>0.37619473429425349</v>
      </c>
      <c r="N35">
        <v>0.70364935399709383</v>
      </c>
      <c r="O35">
        <v>2.8247314581262882E-3</v>
      </c>
      <c r="P35">
        <v>42.557869999999994</v>
      </c>
    </row>
    <row r="36" spans="1:16" x14ac:dyDescent="0.25">
      <c r="A36" t="s">
        <v>109</v>
      </c>
      <c r="B36" s="12">
        <v>6.373841949008856</v>
      </c>
      <c r="C36" s="12">
        <v>0.53695439278419477</v>
      </c>
      <c r="N36">
        <v>0.7071500186120705</v>
      </c>
      <c r="O36">
        <v>2.0571825559300371E-3</v>
      </c>
      <c r="P36">
        <v>36.029159999999997</v>
      </c>
    </row>
    <row r="37" spans="1:16" x14ac:dyDescent="0.25">
      <c r="A37" t="s">
        <v>108</v>
      </c>
      <c r="B37" s="12">
        <v>6.4355068925577701</v>
      </c>
      <c r="C37" s="12">
        <v>0.46987188582084033</v>
      </c>
      <c r="N37">
        <v>0.7073371851304624</v>
      </c>
      <c r="O37">
        <v>4.3488462690760444E-3</v>
      </c>
      <c r="P37">
        <v>26.163120000000003</v>
      </c>
    </row>
    <row r="38" spans="1:16" x14ac:dyDescent="0.25">
      <c r="A38" t="s">
        <v>107</v>
      </c>
      <c r="B38" s="12">
        <v>6.0684449753377674</v>
      </c>
      <c r="C38" s="12">
        <v>0.45369598681134643</v>
      </c>
      <c r="N38">
        <v>0.70430274465547726</v>
      </c>
      <c r="O38">
        <v>2.1241243453408031E-3</v>
      </c>
      <c r="P38">
        <v>31.284029999999998</v>
      </c>
    </row>
    <row r="39" spans="1:16" ht="15.75" x14ac:dyDescent="0.25">
      <c r="D39" t="s">
        <v>125</v>
      </c>
      <c r="E39" s="12">
        <v>-0.1512327487047429</v>
      </c>
      <c r="F39" s="12">
        <v>0.39786918974690183</v>
      </c>
      <c r="J39" s="4"/>
      <c r="K39" s="4"/>
      <c r="L39" s="4"/>
    </row>
    <row r="40" spans="1:16" ht="15.75" x14ac:dyDescent="0.25">
      <c r="D40" t="s">
        <v>123</v>
      </c>
      <c r="E40" s="12">
        <v>9.3764845864455992E-2</v>
      </c>
      <c r="F40" s="12">
        <v>0.38524696087077165</v>
      </c>
      <c r="J40" s="4"/>
      <c r="K40" s="4"/>
      <c r="L40" s="4"/>
    </row>
    <row r="41" spans="1:16" ht="15.75" x14ac:dyDescent="0.25">
      <c r="D41" t="s">
        <v>121</v>
      </c>
      <c r="E41" s="12">
        <v>0.68086817248615716</v>
      </c>
      <c r="F41" s="12">
        <v>0.40641404822671323</v>
      </c>
      <c r="J41" s="4"/>
      <c r="K41" s="4"/>
      <c r="L41" s="4"/>
    </row>
    <row r="42" spans="1:16" ht="15.75" x14ac:dyDescent="0.25">
      <c r="D42" t="s">
        <v>115</v>
      </c>
      <c r="E42" s="12">
        <v>3.5290765718947412</v>
      </c>
      <c r="F42" s="12">
        <v>0.35807800388072974</v>
      </c>
      <c r="J42" s="4"/>
      <c r="K42" s="4"/>
      <c r="L42" s="4"/>
    </row>
    <row r="43" spans="1:16" ht="15.75" x14ac:dyDescent="0.25">
      <c r="D43" t="s">
        <v>118</v>
      </c>
      <c r="E43" s="12">
        <v>1.9726736711232178</v>
      </c>
      <c r="F43" s="12">
        <v>0.4007184501332145</v>
      </c>
      <c r="J43" s="4"/>
      <c r="K43" s="4"/>
      <c r="L43" s="4"/>
    </row>
    <row r="44" spans="1:16" ht="15.75" x14ac:dyDescent="0.25">
      <c r="D44" t="s">
        <v>116</v>
      </c>
      <c r="E44" s="12">
        <v>1.3347890248996066</v>
      </c>
      <c r="F44" s="12">
        <v>0.39128189774469402</v>
      </c>
      <c r="J44" s="4"/>
      <c r="K44" s="4"/>
      <c r="L44" s="4"/>
    </row>
    <row r="45" spans="1:16" ht="15.75" x14ac:dyDescent="0.25">
      <c r="B45" s="12"/>
      <c r="C45" s="12"/>
      <c r="D45" s="12" t="s">
        <v>110</v>
      </c>
      <c r="E45" s="12">
        <v>1.0096103993807688</v>
      </c>
      <c r="F45" s="12">
        <v>0.37619473429425349</v>
      </c>
      <c r="J45" s="4"/>
      <c r="K45" s="4"/>
      <c r="L45" s="4"/>
    </row>
    <row r="46" spans="1:16" ht="15.75" x14ac:dyDescent="0.25">
      <c r="B46" s="12"/>
      <c r="C46" s="12"/>
      <c r="D46" s="12" t="s">
        <v>113</v>
      </c>
      <c r="E46" s="12">
        <v>4.3620683934295883</v>
      </c>
      <c r="F46" s="12">
        <v>0.51202851927810755</v>
      </c>
      <c r="J46" s="4"/>
      <c r="K46" s="4"/>
      <c r="L46" s="4"/>
    </row>
    <row r="47" spans="1:16" ht="15.75" x14ac:dyDescent="0.25">
      <c r="B47" s="12"/>
      <c r="C47" s="12"/>
      <c r="D47" s="12"/>
      <c r="E47" s="12"/>
      <c r="F47" s="12"/>
      <c r="J47" s="4"/>
      <c r="K47" s="4"/>
      <c r="L47" s="4"/>
    </row>
    <row r="48" spans="1:16" ht="15.75" x14ac:dyDescent="0.25">
      <c r="A48" s="45" t="s">
        <v>157</v>
      </c>
      <c r="B48" s="12"/>
      <c r="C48" s="12"/>
      <c r="D48" s="12"/>
      <c r="E48" s="12"/>
      <c r="F48" s="12"/>
      <c r="J48" s="4"/>
      <c r="K48" s="4"/>
      <c r="L48" s="4"/>
    </row>
    <row r="49" spans="1:9" x14ac:dyDescent="0.25">
      <c r="A49" t="s">
        <v>106</v>
      </c>
      <c r="B49" s="12">
        <v>3.9004256748924568</v>
      </c>
      <c r="C49" s="12">
        <v>0.46115370685371304</v>
      </c>
    </row>
    <row r="50" spans="1:9" x14ac:dyDescent="0.25">
      <c r="A50" t="s">
        <v>105</v>
      </c>
      <c r="B50" s="12">
        <v>4.6659462699723671</v>
      </c>
      <c r="C50" s="12">
        <v>0.49736406603724598</v>
      </c>
    </row>
    <row r="51" spans="1:9" x14ac:dyDescent="0.25">
      <c r="A51" t="s">
        <v>104</v>
      </c>
      <c r="B51" s="12">
        <v>2.369609901717336</v>
      </c>
      <c r="C51" s="12">
        <v>0.56822100646957707</v>
      </c>
    </row>
    <row r="52" spans="1:9" x14ac:dyDescent="0.25">
      <c r="A52" t="s">
        <v>103</v>
      </c>
      <c r="B52" s="12">
        <v>3.0554432036228674</v>
      </c>
      <c r="C52" s="12">
        <v>0.57516703955819348</v>
      </c>
    </row>
    <row r="53" spans="1:9" x14ac:dyDescent="0.25">
      <c r="A53" t="s">
        <v>102</v>
      </c>
      <c r="B53" s="12">
        <v>2.8996584026452599</v>
      </c>
      <c r="C53" s="12">
        <v>0.5846768908379204</v>
      </c>
    </row>
    <row r="54" spans="1:9" x14ac:dyDescent="0.25">
      <c r="A54" t="s">
        <v>101</v>
      </c>
      <c r="B54" s="12">
        <v>2.3388306657847062</v>
      </c>
      <c r="C54" s="12">
        <v>0.58785126706340785</v>
      </c>
    </row>
    <row r="55" spans="1:9" x14ac:dyDescent="0.25">
      <c r="A55" s="45" t="s">
        <v>158</v>
      </c>
      <c r="B55" s="12"/>
      <c r="C55" s="12"/>
      <c r="G55" s="1"/>
      <c r="H55" s="1"/>
      <c r="I55" s="1"/>
    </row>
    <row r="56" spans="1:9" x14ac:dyDescent="0.25">
      <c r="A56" t="s">
        <v>100</v>
      </c>
      <c r="B56" s="12">
        <v>4.4705059043662487</v>
      </c>
      <c r="C56" s="12">
        <v>0.78435595409639036</v>
      </c>
      <c r="G56" s="2"/>
      <c r="H56" s="1"/>
      <c r="I56" s="1"/>
    </row>
    <row r="57" spans="1:9" x14ac:dyDescent="0.25">
      <c r="A57" t="s">
        <v>99</v>
      </c>
      <c r="B57" s="12">
        <v>5.7413246617000286</v>
      </c>
      <c r="C57" s="12">
        <v>0.78894910078705771</v>
      </c>
      <c r="G57" s="2"/>
      <c r="H57" s="1"/>
      <c r="I57" s="1"/>
    </row>
    <row r="58" spans="1:9" x14ac:dyDescent="0.25">
      <c r="A58" t="s">
        <v>98</v>
      </c>
      <c r="B58" s="12">
        <v>4.4312788559706933</v>
      </c>
      <c r="C58" s="12">
        <v>0.85111633121348051</v>
      </c>
      <c r="G58" s="2"/>
      <c r="H58" s="1"/>
      <c r="I58" s="1"/>
    </row>
    <row r="59" spans="1:9" x14ac:dyDescent="0.25">
      <c r="A59" t="s">
        <v>97</v>
      </c>
      <c r="B59" s="12">
        <v>3.9216839579776446</v>
      </c>
      <c r="C59" s="12">
        <v>0.78252124318267369</v>
      </c>
      <c r="G59" s="2"/>
      <c r="H59" s="1"/>
      <c r="I59" s="2"/>
    </row>
    <row r="60" spans="1:9" x14ac:dyDescent="0.25">
      <c r="A60" t="s">
        <v>96</v>
      </c>
      <c r="B60" s="12">
        <v>3.0702899290796388</v>
      </c>
      <c r="C60" s="12">
        <v>0.86919796337176602</v>
      </c>
      <c r="G60" s="2"/>
      <c r="H60" s="1"/>
      <c r="I60" s="1"/>
    </row>
    <row r="61" spans="1:9" x14ac:dyDescent="0.25">
      <c r="A61" t="s">
        <v>95</v>
      </c>
      <c r="B61" s="12">
        <v>4.0677347739856549</v>
      </c>
      <c r="C61" s="12">
        <v>0.82884566803293547</v>
      </c>
      <c r="G61" s="2"/>
      <c r="H61" s="1"/>
      <c r="I61" s="1"/>
    </row>
    <row r="62" spans="1:9" x14ac:dyDescent="0.25">
      <c r="A62" t="s">
        <v>94</v>
      </c>
      <c r="B62" s="12">
        <v>4.496821922506256</v>
      </c>
      <c r="C62" s="12">
        <v>0.86633790473243066</v>
      </c>
      <c r="G62" s="2"/>
      <c r="H62" s="1"/>
      <c r="I62" s="1"/>
    </row>
    <row r="63" spans="1:9" x14ac:dyDescent="0.25">
      <c r="A63" t="s">
        <v>93</v>
      </c>
      <c r="B63" s="12">
        <v>5.1847648811481593</v>
      </c>
      <c r="C63" s="12">
        <v>0.85484443496538665</v>
      </c>
      <c r="G63" s="2"/>
      <c r="H63" s="1"/>
      <c r="I63" s="1"/>
    </row>
    <row r="65" spans="1:9" s="6" customFormat="1" ht="15.75" x14ac:dyDescent="0.25">
      <c r="A65" s="6" t="s">
        <v>92</v>
      </c>
    </row>
    <row r="66" spans="1:9" x14ac:dyDescent="0.25">
      <c r="A66" s="45" t="s">
        <v>158</v>
      </c>
      <c r="B66" s="8" t="s">
        <v>37</v>
      </c>
      <c r="C66" s="8" t="s">
        <v>35</v>
      </c>
    </row>
    <row r="67" spans="1:9" x14ac:dyDescent="0.25">
      <c r="A67" s="8" t="s">
        <v>91</v>
      </c>
      <c r="B67" s="7">
        <v>3.5984440454815729</v>
      </c>
      <c r="C67" s="7">
        <v>0.34241636181974605</v>
      </c>
      <c r="G67" s="1"/>
      <c r="H67" s="1"/>
      <c r="I67" s="1"/>
    </row>
    <row r="68" spans="1:9" x14ac:dyDescent="0.25">
      <c r="A68" s="8" t="s">
        <v>90</v>
      </c>
      <c r="B68" s="7">
        <v>2.1257729902254034</v>
      </c>
      <c r="C68" s="7">
        <v>0.32915147482262647</v>
      </c>
      <c r="G68" s="2"/>
      <c r="H68" s="1"/>
      <c r="I68" s="1"/>
    </row>
    <row r="69" spans="1:9" x14ac:dyDescent="0.25">
      <c r="A69" s="8" t="s">
        <v>89</v>
      </c>
      <c r="B69" s="7">
        <v>3.866247755834749</v>
      </c>
      <c r="C69" s="7">
        <v>0.33348428550942694</v>
      </c>
      <c r="G69" s="2"/>
      <c r="H69" s="1"/>
      <c r="I69" s="1"/>
    </row>
    <row r="70" spans="1:9" x14ac:dyDescent="0.25">
      <c r="A70" s="8" t="s">
        <v>88</v>
      </c>
      <c r="B70" s="7">
        <v>1.9716736485138924</v>
      </c>
      <c r="C70" s="7">
        <v>0.34204958569709548</v>
      </c>
      <c r="G70" s="2"/>
      <c r="H70" s="1"/>
      <c r="I70" s="1"/>
    </row>
    <row r="71" spans="1:9" x14ac:dyDescent="0.25">
      <c r="A71" s="8" t="s">
        <v>87</v>
      </c>
      <c r="B71" s="7">
        <v>2.840913624576034</v>
      </c>
      <c r="C71" s="7">
        <v>0.3378142306837153</v>
      </c>
      <c r="G71" s="2"/>
      <c r="H71" s="1"/>
      <c r="I71" s="2"/>
    </row>
    <row r="72" spans="1:9" x14ac:dyDescent="0.25">
      <c r="A72" s="8" t="s">
        <v>86</v>
      </c>
      <c r="B72" s="7">
        <v>1.341811290644122</v>
      </c>
      <c r="C72" s="7">
        <v>0.32058255759454612</v>
      </c>
      <c r="G72" s="2"/>
      <c r="H72" s="1"/>
      <c r="I72" s="1"/>
    </row>
    <row r="73" spans="1:9" x14ac:dyDescent="0.25">
      <c r="A73" s="8" t="s">
        <v>85</v>
      </c>
      <c r="B73" s="7">
        <v>2.5217434669858356</v>
      </c>
      <c r="C73" s="7">
        <v>0.34442966982693268</v>
      </c>
      <c r="G73" s="2"/>
      <c r="H73" s="1"/>
      <c r="I73" s="1"/>
    </row>
    <row r="74" spans="1:9" x14ac:dyDescent="0.25">
      <c r="A74" s="8" t="s">
        <v>84</v>
      </c>
      <c r="B74" s="7">
        <v>0.72391781368450303</v>
      </c>
      <c r="C74" s="7">
        <v>0.33774539217100991</v>
      </c>
      <c r="G74" s="2"/>
      <c r="H74" s="1"/>
      <c r="I74" s="1"/>
    </row>
    <row r="75" spans="1:9" x14ac:dyDescent="0.25">
      <c r="A75" s="8" t="s">
        <v>83</v>
      </c>
      <c r="B75" s="7">
        <v>0.68501895072800956</v>
      </c>
      <c r="C75" s="7">
        <v>0.32421672420077091</v>
      </c>
      <c r="G75" s="2"/>
      <c r="H75" s="1"/>
      <c r="I75" s="1"/>
    </row>
    <row r="76" spans="1:9" x14ac:dyDescent="0.25">
      <c r="A76" s="8" t="s">
        <v>82</v>
      </c>
      <c r="B76" s="7">
        <v>1.4071414322759139</v>
      </c>
      <c r="C76" s="7">
        <v>0.3388382019807506</v>
      </c>
      <c r="G76" s="1"/>
      <c r="H76" s="1"/>
      <c r="I76" s="1"/>
    </row>
    <row r="77" spans="1:9" x14ac:dyDescent="0.25">
      <c r="A77" s="8" t="s">
        <v>81</v>
      </c>
      <c r="B77" s="7">
        <v>1.0206463195690834</v>
      </c>
      <c r="C77" s="7">
        <v>0.33467709198520934</v>
      </c>
      <c r="G77" s="2"/>
      <c r="H77" s="1"/>
      <c r="I77" s="1"/>
    </row>
    <row r="78" spans="1:9" x14ac:dyDescent="0.25">
      <c r="A78" s="8" t="s">
        <v>80</v>
      </c>
      <c r="B78" s="7">
        <v>1.0216437263116145</v>
      </c>
      <c r="C78" s="7">
        <v>0.34566099017540536</v>
      </c>
      <c r="G78" s="2"/>
      <c r="H78" s="1"/>
      <c r="I78" s="1"/>
    </row>
    <row r="79" spans="1:9" x14ac:dyDescent="0.25">
      <c r="A79" s="8" t="s">
        <v>79</v>
      </c>
      <c r="B79" s="7">
        <v>0.27408737283072071</v>
      </c>
      <c r="C79" s="7">
        <v>0.32904379803781619</v>
      </c>
      <c r="G79" s="2"/>
      <c r="H79" s="1"/>
      <c r="I79" s="1"/>
    </row>
    <row r="80" spans="1:9" x14ac:dyDescent="0.25">
      <c r="A80" s="8" t="s">
        <v>78</v>
      </c>
      <c r="B80" s="7">
        <v>-0.80161579892281853</v>
      </c>
      <c r="C80" s="7">
        <v>0.31528353923332914</v>
      </c>
      <c r="G80" s="2"/>
      <c r="H80" s="1"/>
      <c r="I80" s="2"/>
    </row>
    <row r="81" spans="1:18" x14ac:dyDescent="0.25">
      <c r="A81" s="8" t="s">
        <v>77</v>
      </c>
      <c r="B81" s="7">
        <v>2.8226610811675101E-2</v>
      </c>
      <c r="C81" s="7">
        <v>0.33952872025917924</v>
      </c>
      <c r="G81" s="2"/>
      <c r="H81" s="1"/>
      <c r="I81" s="1"/>
    </row>
    <row r="82" spans="1:18" x14ac:dyDescent="0.25">
      <c r="A82" s="8" t="s">
        <v>76</v>
      </c>
      <c r="B82" s="7">
        <v>1.5991422302016094</v>
      </c>
      <c r="C82" s="7">
        <v>0.33409579207642365</v>
      </c>
      <c r="G82" s="2"/>
      <c r="H82" s="1"/>
      <c r="I82" s="1"/>
      <c r="J82" s="11"/>
    </row>
    <row r="83" spans="1:18" x14ac:dyDescent="0.25">
      <c r="A83" s="8" t="s">
        <v>75</v>
      </c>
      <c r="B83" s="7">
        <v>-0.51186914023540098</v>
      </c>
      <c r="C83" s="7">
        <v>0.33995021760909255</v>
      </c>
      <c r="G83" s="2"/>
      <c r="H83" s="1"/>
      <c r="I83" s="1"/>
    </row>
    <row r="84" spans="1:18" x14ac:dyDescent="0.25">
      <c r="A84" s="46" t="s">
        <v>156</v>
      </c>
      <c r="B84" s="8"/>
      <c r="C84" s="7"/>
      <c r="D84" s="10"/>
    </row>
    <row r="85" spans="1:18" x14ac:dyDescent="0.25">
      <c r="A85" s="8" t="s">
        <v>74</v>
      </c>
      <c r="B85" s="7">
        <v>7.0870676241771076</v>
      </c>
      <c r="C85" s="7">
        <v>0.64112578568809764</v>
      </c>
      <c r="G85" t="s">
        <v>36</v>
      </c>
      <c r="H85" t="s">
        <v>35</v>
      </c>
      <c r="J85" s="1"/>
      <c r="K85" s="1"/>
    </row>
    <row r="86" spans="1:18" x14ac:dyDescent="0.25">
      <c r="A86" s="8" t="s">
        <v>73</v>
      </c>
      <c r="B86" s="7">
        <v>8.6260662278076001</v>
      </c>
      <c r="C86" s="7">
        <v>0.63387791804973259</v>
      </c>
      <c r="F86" t="s">
        <v>72</v>
      </c>
      <c r="G86" s="7">
        <v>1.6768947569524499</v>
      </c>
      <c r="H86" s="7">
        <v>0.49406279536037634</v>
      </c>
      <c r="J86" s="2"/>
      <c r="K86" s="1"/>
      <c r="P86" t="s">
        <v>186</v>
      </c>
      <c r="Q86" t="s">
        <v>187</v>
      </c>
      <c r="R86" t="s">
        <v>188</v>
      </c>
    </row>
    <row r="87" spans="1:18" x14ac:dyDescent="0.25">
      <c r="A87" s="8" t="s">
        <v>71</v>
      </c>
      <c r="B87" s="7">
        <v>8.7881448234589161</v>
      </c>
      <c r="C87" s="7">
        <v>0.6443171347048543</v>
      </c>
      <c r="F87" t="s">
        <v>70</v>
      </c>
      <c r="G87" s="7">
        <v>2.4493053551029291</v>
      </c>
      <c r="H87" s="7">
        <v>0.42621160109706269</v>
      </c>
      <c r="J87" s="2"/>
      <c r="K87" s="1"/>
      <c r="P87">
        <v>0.71105004222431434</v>
      </c>
      <c r="Q87">
        <v>1.2373196355128782E-3</v>
      </c>
      <c r="R87">
        <v>6651.7780000000002</v>
      </c>
    </row>
    <row r="88" spans="1:18" x14ac:dyDescent="0.25">
      <c r="A88" s="8" t="s">
        <v>69</v>
      </c>
      <c r="B88" s="7">
        <v>8.523832036704599</v>
      </c>
      <c r="C88" s="7">
        <v>0.66639291734860373</v>
      </c>
      <c r="G88" s="9"/>
      <c r="H88" s="9"/>
      <c r="J88" s="2"/>
      <c r="K88" s="1"/>
      <c r="P88">
        <v>0.7083943097457257</v>
      </c>
      <c r="Q88">
        <v>9.6362372195787948E-4</v>
      </c>
      <c r="R88">
        <v>5024.5219999999999</v>
      </c>
    </row>
    <row r="89" spans="1:18" ht="15.75" x14ac:dyDescent="0.25">
      <c r="A89" s="8" t="s">
        <v>68</v>
      </c>
      <c r="B89" s="7">
        <v>9.0469718731297561</v>
      </c>
      <c r="C89" s="7">
        <v>0.63655907293933278</v>
      </c>
      <c r="F89" t="s">
        <v>67</v>
      </c>
      <c r="G89" s="7">
        <v>2.8484287091644873</v>
      </c>
      <c r="H89" s="7">
        <v>0.41486549658415739</v>
      </c>
      <c r="J89" s="2"/>
      <c r="K89" s="1"/>
      <c r="L89" s="4" t="s">
        <v>17</v>
      </c>
      <c r="M89" s="4" t="s">
        <v>16</v>
      </c>
      <c r="N89" s="4" t="s">
        <v>15</v>
      </c>
      <c r="P89">
        <v>0.70801052685675936</v>
      </c>
      <c r="Q89">
        <v>6.322271414651719E-4</v>
      </c>
      <c r="R89">
        <v>9431.3619999999992</v>
      </c>
    </row>
    <row r="90" spans="1:18" ht="15.75" x14ac:dyDescent="0.25">
      <c r="A90" s="8" t="s">
        <v>66</v>
      </c>
      <c r="B90" s="7">
        <v>8.9871274685816633</v>
      </c>
      <c r="C90" s="7">
        <v>0.63519260410942513</v>
      </c>
      <c r="F90" t="s">
        <v>65</v>
      </c>
      <c r="G90" s="7">
        <v>1.9682191694037314</v>
      </c>
      <c r="H90" s="7">
        <v>0.39779051626700412</v>
      </c>
      <c r="J90" s="2"/>
      <c r="K90" s="1"/>
      <c r="L90" s="4">
        <v>6626</v>
      </c>
      <c r="M90" s="4">
        <v>0.70809999999999995</v>
      </c>
      <c r="N90" s="4">
        <v>2.5999999999999999E-3</v>
      </c>
      <c r="P90">
        <v>0.70601971645749761</v>
      </c>
      <c r="Q90">
        <v>9.5968078813448159E-4</v>
      </c>
      <c r="R90">
        <v>5396.5519999999997</v>
      </c>
    </row>
    <row r="91" spans="1:18" x14ac:dyDescent="0.25">
      <c r="A91" s="8" t="s">
        <v>64</v>
      </c>
      <c r="B91" s="7">
        <v>7.4411470177536749</v>
      </c>
      <c r="C91" s="7">
        <v>0.62754645657328056</v>
      </c>
      <c r="G91" s="9"/>
      <c r="H91" s="9"/>
      <c r="J91" s="2"/>
      <c r="K91" s="1"/>
    </row>
    <row r="92" spans="1:18" x14ac:dyDescent="0.25">
      <c r="A92" s="8" t="s">
        <v>63</v>
      </c>
      <c r="B92" s="7">
        <v>7.305998404149145</v>
      </c>
      <c r="C92" s="7">
        <v>0.63165124507097437</v>
      </c>
      <c r="F92" t="s">
        <v>62</v>
      </c>
      <c r="G92" s="7">
        <v>1.9824735749059101</v>
      </c>
      <c r="H92" s="7">
        <v>0.460858518446432</v>
      </c>
      <c r="J92" s="2"/>
      <c r="K92" s="1"/>
    </row>
    <row r="93" spans="1:18" x14ac:dyDescent="0.25">
      <c r="A93" s="8" t="s">
        <v>61</v>
      </c>
      <c r="B93" s="7">
        <v>6.4342649112308976</v>
      </c>
      <c r="C93" s="7">
        <v>0.62904452832390234</v>
      </c>
      <c r="G93" s="9"/>
      <c r="H93" s="9"/>
      <c r="J93" s="2"/>
      <c r="K93" s="1"/>
    </row>
    <row r="94" spans="1:18" x14ac:dyDescent="0.25">
      <c r="A94" s="8" t="s">
        <v>60</v>
      </c>
      <c r="B94" s="7">
        <v>6.3544723718330705</v>
      </c>
      <c r="C94" s="7">
        <v>0.62515649943291374</v>
      </c>
      <c r="F94" t="s">
        <v>59</v>
      </c>
      <c r="G94" s="7">
        <v>2.3325974100537792</v>
      </c>
      <c r="H94" s="7">
        <v>0.43516584778607426</v>
      </c>
      <c r="J94" s="1"/>
      <c r="K94" s="1"/>
    </row>
    <row r="95" spans="1:18" x14ac:dyDescent="0.25">
      <c r="A95" s="8" t="s">
        <v>58</v>
      </c>
      <c r="B95" s="7">
        <v>5.8353221623778158</v>
      </c>
      <c r="C95" s="7">
        <v>0.63875411211120481</v>
      </c>
      <c r="G95" s="9"/>
      <c r="H95" s="9"/>
      <c r="J95" s="2"/>
      <c r="K95" s="1"/>
    </row>
    <row r="96" spans="1:18" x14ac:dyDescent="0.25">
      <c r="A96" s="8" t="s">
        <v>57</v>
      </c>
      <c r="B96" s="7">
        <v>7.5523578695392342</v>
      </c>
      <c r="C96" s="7">
        <v>0.61992617324600374</v>
      </c>
      <c r="F96" t="s">
        <v>56</v>
      </c>
      <c r="G96" s="7">
        <v>1.9619828669964718</v>
      </c>
      <c r="H96" s="7">
        <v>0.35301396361388515</v>
      </c>
      <c r="J96" s="2"/>
      <c r="K96" s="1"/>
    </row>
    <row r="97" spans="1:13" x14ac:dyDescent="0.25">
      <c r="A97" s="8" t="s">
        <v>55</v>
      </c>
      <c r="B97" s="7">
        <v>5.7799660881706689</v>
      </c>
      <c r="C97" s="7">
        <v>0.65835319001508397</v>
      </c>
      <c r="F97" t="s">
        <v>54</v>
      </c>
      <c r="G97" s="7">
        <v>2.5544315956817201</v>
      </c>
      <c r="H97" s="7">
        <v>0.48591605554260858</v>
      </c>
      <c r="J97" s="2"/>
      <c r="K97" s="1"/>
    </row>
    <row r="98" spans="1:13" x14ac:dyDescent="0.25">
      <c r="A98" s="8" t="s">
        <v>53</v>
      </c>
      <c r="B98" s="7">
        <v>6.8252483542788962</v>
      </c>
      <c r="C98" s="7">
        <v>0.63292287262670177</v>
      </c>
      <c r="F98" t="s">
        <v>52</v>
      </c>
      <c r="G98" s="7">
        <v>2.1161086264889448</v>
      </c>
      <c r="H98" s="7">
        <v>0.40396488217002685</v>
      </c>
      <c r="J98" s="2"/>
      <c r="K98" s="1"/>
    </row>
    <row r="99" spans="1:13" x14ac:dyDescent="0.25">
      <c r="A99" s="8" t="s">
        <v>51</v>
      </c>
      <c r="B99" s="7">
        <v>6.7843546778375625</v>
      </c>
      <c r="C99" s="7">
        <v>0.65314533314733303</v>
      </c>
      <c r="F99" t="s">
        <v>50</v>
      </c>
      <c r="G99" s="7">
        <v>1.5886956229076645</v>
      </c>
      <c r="H99" s="7">
        <v>0.47215101909031665</v>
      </c>
      <c r="J99" s="2"/>
      <c r="K99" s="1"/>
    </row>
    <row r="100" spans="1:13" x14ac:dyDescent="0.25">
      <c r="A100" s="8" t="s">
        <v>49</v>
      </c>
      <c r="B100" s="7">
        <v>6.9803451027329384</v>
      </c>
      <c r="C100" s="7">
        <v>0.62537298378968209</v>
      </c>
      <c r="F100" t="s">
        <v>48</v>
      </c>
      <c r="G100" s="7">
        <v>2.4047603379085061</v>
      </c>
      <c r="H100" s="7">
        <v>0.43927364258427748</v>
      </c>
      <c r="J100" s="2"/>
      <c r="K100" s="1"/>
    </row>
    <row r="101" spans="1:13" x14ac:dyDescent="0.25">
      <c r="A101" s="8" t="s">
        <v>47</v>
      </c>
      <c r="B101" s="7">
        <v>6.5260263315379881</v>
      </c>
      <c r="C101" s="7">
        <v>0.62835231819111081</v>
      </c>
      <c r="F101" t="s">
        <v>46</v>
      </c>
      <c r="G101" s="7">
        <v>1.8336932174766361</v>
      </c>
      <c r="H101" s="7">
        <v>0.4108265984855774</v>
      </c>
      <c r="J101" s="2"/>
      <c r="K101" s="1"/>
    </row>
    <row r="102" spans="1:13" x14ac:dyDescent="0.25">
      <c r="A102" s="8" t="s">
        <v>45</v>
      </c>
      <c r="B102" s="7">
        <v>5.9879253939755301</v>
      </c>
      <c r="C102" s="7">
        <v>0.6632881407693163</v>
      </c>
      <c r="F102" t="s">
        <v>44</v>
      </c>
      <c r="G102" s="7">
        <v>1.8675474305444268</v>
      </c>
      <c r="H102" s="7">
        <v>0.50159970759446737</v>
      </c>
      <c r="J102" s="2"/>
      <c r="K102" s="1"/>
    </row>
    <row r="103" spans="1:13" x14ac:dyDescent="0.25">
      <c r="A103" s="8" t="s">
        <v>43</v>
      </c>
      <c r="B103" s="7">
        <v>5.1127009774585348</v>
      </c>
      <c r="C103" s="7">
        <v>0.63052562994954475</v>
      </c>
    </row>
    <row r="104" spans="1:13" x14ac:dyDescent="0.25">
      <c r="A104" s="46" t="s">
        <v>159</v>
      </c>
      <c r="B104" s="9"/>
      <c r="C104" s="9"/>
    </row>
    <row r="105" spans="1:13" x14ac:dyDescent="0.25">
      <c r="A105" s="8" t="s">
        <v>42</v>
      </c>
      <c r="B105" s="7">
        <v>7.1930294567458128</v>
      </c>
      <c r="C105" s="7">
        <v>0.35117476711343137</v>
      </c>
    </row>
    <row r="106" spans="1:13" x14ac:dyDescent="0.25">
      <c r="A106" s="8" t="s">
        <v>41</v>
      </c>
      <c r="B106" s="7">
        <v>-3.4592745528293625</v>
      </c>
      <c r="C106" s="7">
        <v>0.34814067753503841</v>
      </c>
    </row>
    <row r="107" spans="1:13" x14ac:dyDescent="0.25">
      <c r="A107" s="8" t="s">
        <v>40</v>
      </c>
      <c r="B107" s="7">
        <v>-1.7841299288515868</v>
      </c>
      <c r="C107" s="7">
        <v>0.32925512946033286</v>
      </c>
    </row>
    <row r="108" spans="1:13" x14ac:dyDescent="0.25">
      <c r="A108" s="8" t="s">
        <v>39</v>
      </c>
      <c r="B108" s="7">
        <v>-4.5903337987899375</v>
      </c>
      <c r="C108" s="7">
        <v>0.33966564102549018</v>
      </c>
    </row>
    <row r="109" spans="1:13" s="6" customFormat="1" ht="15.75" x14ac:dyDescent="0.25">
      <c r="A109" s="6" t="s">
        <v>38</v>
      </c>
    </row>
    <row r="110" spans="1:13" x14ac:dyDescent="0.25">
      <c r="A110" s="45" t="s">
        <v>156</v>
      </c>
      <c r="B110" s="5" t="s">
        <v>37</v>
      </c>
      <c r="C110" s="5" t="s">
        <v>35</v>
      </c>
      <c r="G110" t="s">
        <v>36</v>
      </c>
      <c r="H110" t="s">
        <v>35</v>
      </c>
      <c r="K110" t="s">
        <v>186</v>
      </c>
      <c r="L110" t="s">
        <v>187</v>
      </c>
      <c r="M110" t="s">
        <v>188</v>
      </c>
    </row>
    <row r="111" spans="1:13" x14ac:dyDescent="0.25">
      <c r="A111" t="s">
        <v>34</v>
      </c>
      <c r="B111" s="3">
        <v>9.5379453421105431</v>
      </c>
      <c r="C111" s="3">
        <v>0.64562853210641047</v>
      </c>
      <c r="K111">
        <v>0.70699802507805765</v>
      </c>
      <c r="L111">
        <v>1.5469235695930563E-3</v>
      </c>
      <c r="M111">
        <v>145.19399999999999</v>
      </c>
    </row>
    <row r="112" spans="1:13" x14ac:dyDescent="0.25">
      <c r="A112" t="s">
        <v>33</v>
      </c>
      <c r="B112" s="3">
        <v>9.5553999601037276</v>
      </c>
      <c r="C112" s="3">
        <v>0.66023514683782891</v>
      </c>
      <c r="K112">
        <v>0.70681183774508338</v>
      </c>
      <c r="L112">
        <v>1.9376488429663215E-3</v>
      </c>
      <c r="M112">
        <v>144.21800000000002</v>
      </c>
    </row>
    <row r="113" spans="1:16" x14ac:dyDescent="0.25">
      <c r="A113" t="s">
        <v>32</v>
      </c>
      <c r="B113" s="3">
        <v>8.7235627368840607</v>
      </c>
      <c r="C113" s="3">
        <v>0.62917245408007694</v>
      </c>
      <c r="K113" s="1">
        <v>0.70820189481815965</v>
      </c>
      <c r="L113" s="1">
        <v>1.6541062827301071E-3</v>
      </c>
      <c r="M113">
        <v>148.005</v>
      </c>
    </row>
    <row r="114" spans="1:16" x14ac:dyDescent="0.25">
      <c r="A114" t="s">
        <v>31</v>
      </c>
      <c r="B114" s="3">
        <v>11.042533413125932</v>
      </c>
      <c r="C114" s="3">
        <v>0.64020337340216149</v>
      </c>
      <c r="F114" t="s">
        <v>30</v>
      </c>
      <c r="G114" s="12">
        <v>1.8461658222911552</v>
      </c>
      <c r="H114" s="12">
        <v>0.417177675378619</v>
      </c>
      <c r="K114">
        <v>0.70903571529525822</v>
      </c>
      <c r="L114" s="1">
        <v>3.3056537974393897E-3</v>
      </c>
      <c r="M114">
        <v>143.67500000000001</v>
      </c>
    </row>
    <row r="115" spans="1:16" x14ac:dyDescent="0.25">
      <c r="A115" t="s">
        <v>29</v>
      </c>
      <c r="B115" s="3">
        <v>10.747301017354705</v>
      </c>
      <c r="C115" s="3">
        <v>0.63693374456703988</v>
      </c>
      <c r="F115" t="s">
        <v>28</v>
      </c>
      <c r="G115" s="12">
        <v>1.9851462759375096</v>
      </c>
      <c r="H115" s="12">
        <v>0.38244815714111391</v>
      </c>
      <c r="K115">
        <v>0.70643977603618302</v>
      </c>
      <c r="L115" s="1">
        <v>1.6501488029909345E-3</v>
      </c>
      <c r="M115">
        <v>151.07599999999999</v>
      </c>
    </row>
    <row r="116" spans="1:16" x14ac:dyDescent="0.25">
      <c r="A116" t="s">
        <v>27</v>
      </c>
      <c r="B116" s="3">
        <v>12.131202872531377</v>
      </c>
      <c r="C116" s="3">
        <v>0.64633296046777577</v>
      </c>
      <c r="F116" t="s">
        <v>26</v>
      </c>
      <c r="G116" s="12">
        <v>0.84033933404206351</v>
      </c>
      <c r="H116" s="12">
        <v>0.4518027736567673</v>
      </c>
      <c r="K116">
        <v>0.70563862812466793</v>
      </c>
      <c r="L116" s="1">
        <v>1.4154536981237538E-3</v>
      </c>
      <c r="M116">
        <v>166.87899999999999</v>
      </c>
    </row>
    <row r="117" spans="1:16" x14ac:dyDescent="0.25">
      <c r="A117" t="s">
        <v>25</v>
      </c>
      <c r="B117" s="3">
        <v>10.266550967484456</v>
      </c>
      <c r="C117" s="3">
        <v>0.67465693836727558</v>
      </c>
      <c r="F117" t="s">
        <v>24</v>
      </c>
      <c r="G117" s="12">
        <v>1.8007299047527994</v>
      </c>
      <c r="H117" s="12">
        <v>0.45791103039222086</v>
      </c>
      <c r="K117">
        <v>0.70691960121823794</v>
      </c>
      <c r="L117" s="1">
        <v>3.087719638266742E-3</v>
      </c>
      <c r="M117">
        <v>153.876</v>
      </c>
    </row>
    <row r="118" spans="1:16" x14ac:dyDescent="0.25">
      <c r="A118" t="s">
        <v>23</v>
      </c>
      <c r="B118" s="3">
        <v>10.380754039497164</v>
      </c>
      <c r="C118" s="3">
        <v>0.64262097872068757</v>
      </c>
      <c r="F118" t="s">
        <v>22</v>
      </c>
      <c r="G118" s="12">
        <v>2.6096674170026617</v>
      </c>
      <c r="H118" s="12">
        <v>0.44616175084481385</v>
      </c>
      <c r="K118">
        <v>0.70750717406130714</v>
      </c>
      <c r="L118" s="1">
        <v>4.3594897707877932E-3</v>
      </c>
      <c r="M118">
        <v>127.28600000000002</v>
      </c>
    </row>
    <row r="119" spans="1:16" x14ac:dyDescent="0.25">
      <c r="A119" t="s">
        <v>21</v>
      </c>
      <c r="B119" s="3">
        <v>9.0965928585676092</v>
      </c>
      <c r="C119" s="3">
        <v>0.64190545710228875</v>
      </c>
      <c r="G119" s="12"/>
      <c r="H119" s="12"/>
      <c r="K119">
        <v>0.70733516006858332</v>
      </c>
      <c r="L119" s="1">
        <v>2.3112356127128501E-3</v>
      </c>
      <c r="M119">
        <v>146.30599999999998</v>
      </c>
    </row>
    <row r="120" spans="1:16" x14ac:dyDescent="0.25">
      <c r="A120" t="s">
        <v>20</v>
      </c>
      <c r="B120" s="3">
        <v>6.8713784161181124</v>
      </c>
      <c r="C120" s="3">
        <v>0.62155581237845248</v>
      </c>
      <c r="G120" s="12"/>
      <c r="H120" s="12"/>
      <c r="K120">
        <v>0.70081487289488853</v>
      </c>
      <c r="L120">
        <v>3.8165625610221362E-3</v>
      </c>
      <c r="M120">
        <v>208.94099999999997</v>
      </c>
    </row>
    <row r="121" spans="1:16" ht="15.75" x14ac:dyDescent="0.25">
      <c r="A121" t="s">
        <v>19</v>
      </c>
      <c r="B121" s="3">
        <v>9.8710791940952891</v>
      </c>
      <c r="C121" s="3">
        <v>0.66414259393088082</v>
      </c>
      <c r="F121" t="s">
        <v>18</v>
      </c>
      <c r="G121" s="12">
        <v>2.5072138774555839</v>
      </c>
      <c r="H121" s="12">
        <v>0.41683971463192682</v>
      </c>
      <c r="J121" s="4"/>
      <c r="N121" s="4" t="s">
        <v>17</v>
      </c>
      <c r="O121" s="4" t="s">
        <v>16</v>
      </c>
      <c r="P121" s="4" t="s">
        <v>15</v>
      </c>
    </row>
    <row r="122" spans="1:16" ht="15.75" x14ac:dyDescent="0.25">
      <c r="A122" s="45" t="s">
        <v>158</v>
      </c>
      <c r="B122" s="3"/>
      <c r="C122" s="3"/>
      <c r="J122" s="4"/>
      <c r="N122" s="4">
        <v>154</v>
      </c>
      <c r="O122" s="4">
        <v>0.70669999999999999</v>
      </c>
      <c r="P122" s="4">
        <v>1.2999999999999999E-3</v>
      </c>
    </row>
    <row r="123" spans="1:16" x14ac:dyDescent="0.25">
      <c r="A123" t="s">
        <v>14</v>
      </c>
      <c r="B123" s="3">
        <v>5.2137442649112753</v>
      </c>
      <c r="C123" s="3">
        <v>0.32957466623310766</v>
      </c>
      <c r="G123" s="1"/>
      <c r="H123" s="1"/>
      <c r="I123" s="1"/>
    </row>
    <row r="124" spans="1:16" x14ac:dyDescent="0.25">
      <c r="A124" t="s">
        <v>13</v>
      </c>
      <c r="B124" s="3">
        <v>4.6492120486735189</v>
      </c>
      <c r="C124" s="3">
        <v>0.34884575909621973</v>
      </c>
      <c r="G124" s="2"/>
      <c r="H124" s="1"/>
      <c r="I124" s="1"/>
    </row>
    <row r="125" spans="1:16" x14ac:dyDescent="0.25">
      <c r="A125" t="s">
        <v>12</v>
      </c>
      <c r="B125" s="3">
        <v>4.4681827249154438</v>
      </c>
      <c r="C125" s="3">
        <v>0.3312641231034496</v>
      </c>
      <c r="G125" s="2"/>
      <c r="H125" s="1"/>
      <c r="I125" s="2"/>
    </row>
    <row r="126" spans="1:16" x14ac:dyDescent="0.25">
      <c r="A126" t="s">
        <v>11</v>
      </c>
      <c r="B126" s="3">
        <v>3.7056652702972492</v>
      </c>
      <c r="C126" s="3">
        <v>0.33890621871639215</v>
      </c>
      <c r="G126" s="2"/>
      <c r="H126" s="1"/>
      <c r="I126" s="1"/>
    </row>
    <row r="127" spans="1:16" x14ac:dyDescent="0.25">
      <c r="A127" t="s">
        <v>10</v>
      </c>
      <c r="B127" s="3">
        <v>3.1496110113705633</v>
      </c>
      <c r="C127" s="3">
        <v>0.35425074694760594</v>
      </c>
      <c r="G127" s="2"/>
      <c r="H127" s="1"/>
      <c r="I127" s="1"/>
    </row>
    <row r="128" spans="1:16" x14ac:dyDescent="0.25">
      <c r="A128" t="s">
        <v>9</v>
      </c>
      <c r="B128" s="3">
        <v>3.66427289048465</v>
      </c>
      <c r="C128" s="3">
        <v>0.32100031576043986</v>
      </c>
      <c r="G128" s="2"/>
      <c r="H128" s="1"/>
      <c r="I128" s="1"/>
    </row>
    <row r="129" spans="1:9" x14ac:dyDescent="0.25">
      <c r="A129" t="s">
        <v>8</v>
      </c>
      <c r="B129" s="3">
        <v>4.987831637741742</v>
      </c>
      <c r="C129" s="3">
        <v>0.35489725248271492</v>
      </c>
      <c r="G129" s="2"/>
      <c r="H129" s="1"/>
      <c r="I129" s="1"/>
    </row>
    <row r="130" spans="1:9" x14ac:dyDescent="0.25">
      <c r="A130" t="s">
        <v>7</v>
      </c>
      <c r="B130" s="3"/>
      <c r="C130" s="3"/>
      <c r="G130" s="1"/>
      <c r="H130" s="1"/>
      <c r="I130" s="1"/>
    </row>
    <row r="131" spans="1:9" x14ac:dyDescent="0.25">
      <c r="A131" t="s">
        <v>6</v>
      </c>
      <c r="B131" s="3">
        <v>3.7892612540726596</v>
      </c>
      <c r="C131" s="3">
        <v>0.24471457265243468</v>
      </c>
      <c r="G131" s="2"/>
      <c r="H131" s="1"/>
      <c r="I131" s="1"/>
    </row>
    <row r="132" spans="1:9" x14ac:dyDescent="0.25">
      <c r="A132" t="s">
        <v>5</v>
      </c>
      <c r="B132" s="3">
        <v>3.3603763548109207</v>
      </c>
      <c r="C132" s="3">
        <v>0.24378925762457893</v>
      </c>
      <c r="G132" s="2"/>
      <c r="H132" s="1"/>
      <c r="I132" s="1"/>
    </row>
    <row r="133" spans="1:9" x14ac:dyDescent="0.25">
      <c r="A133" t="s">
        <v>4</v>
      </c>
      <c r="B133" s="3">
        <v>2.4218166101468626</v>
      </c>
      <c r="C133" s="3">
        <v>0.25540961601686224</v>
      </c>
    </row>
    <row r="134" spans="1:9" x14ac:dyDescent="0.25">
      <c r="A134" s="45" t="s">
        <v>159</v>
      </c>
      <c r="B134" s="3"/>
      <c r="C134" s="3"/>
    </row>
    <row r="135" spans="1:9" x14ac:dyDescent="0.25">
      <c r="A135" t="s">
        <v>3</v>
      </c>
      <c r="B135" s="3">
        <v>-4.6851206862157504</v>
      </c>
      <c r="C135" s="3">
        <v>0.35004168970286881</v>
      </c>
    </row>
    <row r="136" spans="1:9" x14ac:dyDescent="0.25">
      <c r="A136" t="s">
        <v>2</v>
      </c>
      <c r="B136" s="3">
        <v>-4.2831657690005756</v>
      </c>
      <c r="C136" s="3">
        <v>0.33204461771797267</v>
      </c>
    </row>
    <row r="137" spans="1:9" x14ac:dyDescent="0.25">
      <c r="A137" s="45" t="s">
        <v>160</v>
      </c>
      <c r="B137" s="3"/>
      <c r="C137" s="3"/>
    </row>
    <row r="138" spans="1:9" x14ac:dyDescent="0.25">
      <c r="A138" t="s">
        <v>1</v>
      </c>
      <c r="B138" s="3">
        <v>1.9173149810492962</v>
      </c>
      <c r="C138" s="3">
        <v>0.33643445000152528</v>
      </c>
      <c r="G138" s="2"/>
      <c r="H138" s="1"/>
      <c r="I138" s="1"/>
    </row>
    <row r="139" spans="1:9" x14ac:dyDescent="0.25">
      <c r="A139" t="s">
        <v>0</v>
      </c>
      <c r="B139" s="3">
        <v>1.8509874326749731</v>
      </c>
      <c r="C139" s="3">
        <v>0.32630038299758596</v>
      </c>
      <c r="G139" s="2"/>
      <c r="H139" s="1"/>
      <c r="I139" s="1"/>
    </row>
  </sheetData>
  <mergeCells count="16">
    <mergeCell ref="D4:G4"/>
    <mergeCell ref="D5:G5"/>
    <mergeCell ref="D6:G6"/>
    <mergeCell ref="D8:G8"/>
    <mergeCell ref="M1:N1"/>
    <mergeCell ref="H1:J1"/>
    <mergeCell ref="K1:L1"/>
    <mergeCell ref="D3:G3"/>
    <mergeCell ref="D14:G14"/>
    <mergeCell ref="D15:G15"/>
    <mergeCell ref="D7:G7"/>
    <mergeCell ref="D9:G9"/>
    <mergeCell ref="D10:G10"/>
    <mergeCell ref="D11:G11"/>
    <mergeCell ref="D12:G12"/>
    <mergeCell ref="D13:G13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M42"/>
  <sheetViews>
    <sheetView tabSelected="1" zoomScale="85" zoomScaleNormal="85" workbookViewId="0">
      <selection activeCell="R20" sqref="R20"/>
    </sheetView>
  </sheetViews>
  <sheetFormatPr defaultRowHeight="12.75" x14ac:dyDescent="0.2"/>
  <cols>
    <col min="1" max="1" width="18.28515625" style="49" customWidth="1"/>
    <col min="2" max="2" width="11.7109375" style="49" customWidth="1"/>
    <col min="3" max="3" width="9.140625" style="49"/>
    <col min="4" max="4" width="16.85546875" style="49" customWidth="1"/>
    <col min="5" max="5" width="10.140625" style="49" customWidth="1"/>
    <col min="6" max="8" width="9.140625" style="49"/>
    <col min="9" max="9" width="12.28515625" style="49" bestFit="1" customWidth="1"/>
    <col min="10" max="10" width="12.7109375" style="49" bestFit="1" customWidth="1"/>
    <col min="11" max="16384" width="9.140625" style="49"/>
  </cols>
  <sheetData>
    <row r="1" spans="1:39" ht="19.5" x14ac:dyDescent="0.35">
      <c r="A1" s="63" t="s">
        <v>185</v>
      </c>
    </row>
    <row r="2" spans="1:39" ht="15" x14ac:dyDescent="0.25">
      <c r="A2" s="49">
        <v>0</v>
      </c>
      <c r="B2" s="49">
        <v>11.75</v>
      </c>
      <c r="C2" s="49">
        <v>4.6654999999999998</v>
      </c>
      <c r="D2" s="49">
        <v>3.1252</v>
      </c>
      <c r="E2" s="49">
        <v>1.8869</v>
      </c>
      <c r="F2" s="49">
        <v>7.4767999999999999</v>
      </c>
      <c r="G2" s="49">
        <v>1.3404</v>
      </c>
      <c r="H2" s="49" t="s">
        <v>184</v>
      </c>
      <c r="I2" s="52" t="s">
        <v>181</v>
      </c>
      <c r="J2" s="52">
        <f>(A2+(B2*C6)-(C2*(10^-1*C6^2))+(D2*(10^-2*C6^3))-(E2*(10^-3*C6^4))+(F2*(10^-5*C6^5))-(G2*(10^-6*C6^6)))</f>
        <v>14.679394149502453</v>
      </c>
      <c r="K2" s="49">
        <f>(J2*1.8%)+J2</f>
        <v>14.943623244193498</v>
      </c>
      <c r="L2" s="52" t="s">
        <v>201</v>
      </c>
      <c r="M2" s="52"/>
      <c r="N2" s="52">
        <f>J3-K2</f>
        <v>4.8368635806499771</v>
      </c>
      <c r="O2" s="52" t="s">
        <v>176</v>
      </c>
      <c r="P2" s="52">
        <f>EXP((N2)/1000)</f>
        <v>1.0048485800880649</v>
      </c>
      <c r="Q2" s="49" t="s">
        <v>183</v>
      </c>
    </row>
    <row r="3" spans="1:39" ht="15" x14ac:dyDescent="0.25">
      <c r="A3" s="49">
        <v>0</v>
      </c>
      <c r="B3" s="49">
        <v>16.760400000000001</v>
      </c>
      <c r="C3" s="49">
        <v>14.8378</v>
      </c>
      <c r="D3" s="49">
        <v>16.902699999999999</v>
      </c>
      <c r="E3" s="49">
        <v>13.755699999999999</v>
      </c>
      <c r="F3" s="49">
        <v>63.73</v>
      </c>
      <c r="G3" s="49">
        <v>12.39</v>
      </c>
      <c r="H3" s="49" t="s">
        <v>182</v>
      </c>
      <c r="I3" s="52" t="s">
        <v>181</v>
      </c>
      <c r="J3" s="52">
        <f>(A3+(B3*C6)-(C3*(10^-1*C6^2))+(D3*(10^-2*C6^3))-(E3*(10^-3*C6^4))+(F3*(10^-5*C6^5))-(G3*(10^-6*C6^6)))</f>
        <v>19.780486824843475</v>
      </c>
      <c r="AJ3" s="84"/>
      <c r="AK3" s="84"/>
      <c r="AL3" s="84"/>
      <c r="AM3" s="84"/>
    </row>
    <row r="4" spans="1:39" ht="15" x14ac:dyDescent="0.25">
      <c r="L4" s="52" t="s">
        <v>202</v>
      </c>
      <c r="M4" s="52"/>
      <c r="N4" s="65">
        <f>-0.10028+5.4173*(C6)-2.5076*(C6^2)+0.47193*(C6^3)-0.049501*(C6^4)+0.0027046*(C6^5)-0.000059409*(C6^6)</f>
        <v>3.6202206065929357</v>
      </c>
      <c r="O4" s="52" t="s">
        <v>176</v>
      </c>
      <c r="P4" s="52">
        <f>EXP((N4)/1000)</f>
        <v>1.0036267815201421</v>
      </c>
      <c r="Q4" s="49" t="s">
        <v>175</v>
      </c>
    </row>
    <row r="5" spans="1:39" ht="15" x14ac:dyDescent="0.25">
      <c r="A5" s="64" t="s">
        <v>180</v>
      </c>
      <c r="B5" s="52" t="s">
        <v>179</v>
      </c>
      <c r="C5" s="52" t="s">
        <v>178</v>
      </c>
    </row>
    <row r="6" spans="1:39" ht="15" x14ac:dyDescent="0.25">
      <c r="A6" s="64">
        <v>600</v>
      </c>
      <c r="B6" s="52">
        <f>A6+273</f>
        <v>873</v>
      </c>
      <c r="C6" s="52">
        <f>(10^6)/(B6^2)</f>
        <v>1.3121138284988498</v>
      </c>
      <c r="L6" s="49" t="s">
        <v>203</v>
      </c>
      <c r="V6" s="56"/>
    </row>
    <row r="7" spans="1:39" x14ac:dyDescent="0.2">
      <c r="V7" s="56"/>
    </row>
    <row r="8" spans="1:39" ht="15" x14ac:dyDescent="0.25">
      <c r="V8" s="62"/>
    </row>
    <row r="9" spans="1:39" ht="15" x14ac:dyDescent="0.25">
      <c r="P9"/>
      <c r="V9" s="62"/>
    </row>
    <row r="10" spans="1:39" ht="19.5" x14ac:dyDescent="0.35">
      <c r="A10" s="63" t="s">
        <v>191</v>
      </c>
      <c r="P10"/>
      <c r="V10" s="62"/>
    </row>
    <row r="11" spans="1:39" ht="15" x14ac:dyDescent="0.25">
      <c r="A11" s="53" t="s">
        <v>177</v>
      </c>
      <c r="B11" s="64">
        <v>20</v>
      </c>
      <c r="D11" s="60" t="s">
        <v>172</v>
      </c>
      <c r="E11" s="60">
        <v>0.99</v>
      </c>
      <c r="F11" s="60">
        <v>0.9</v>
      </c>
      <c r="G11" s="60">
        <v>0.8</v>
      </c>
      <c r="H11" s="60">
        <v>0.7</v>
      </c>
      <c r="I11" s="60">
        <v>0.6</v>
      </c>
      <c r="J11" s="61">
        <v>0.5</v>
      </c>
      <c r="K11" s="61">
        <v>0.4</v>
      </c>
      <c r="L11" s="61">
        <v>0.3</v>
      </c>
      <c r="M11" s="61">
        <v>0.2</v>
      </c>
      <c r="N11" s="60">
        <v>0.1</v>
      </c>
      <c r="O11" s="60">
        <v>0.01</v>
      </c>
      <c r="P11"/>
      <c r="V11" s="56"/>
    </row>
    <row r="12" spans="1:39" ht="15" x14ac:dyDescent="0.25">
      <c r="A12" s="53" t="s">
        <v>174</v>
      </c>
      <c r="B12" s="64">
        <v>2</v>
      </c>
      <c r="C12"/>
      <c r="D12" s="60" t="s">
        <v>194</v>
      </c>
      <c r="E12" s="58">
        <v>0.01</v>
      </c>
      <c r="F12" s="58">
        <v>0.1</v>
      </c>
      <c r="G12" s="58">
        <v>0.2</v>
      </c>
      <c r="H12" s="58">
        <v>0.3</v>
      </c>
      <c r="I12" s="58">
        <v>0.4</v>
      </c>
      <c r="J12" s="59">
        <v>0.5</v>
      </c>
      <c r="K12" s="59">
        <v>0.6</v>
      </c>
      <c r="L12" s="59">
        <v>0.7</v>
      </c>
      <c r="M12" s="59">
        <v>0.8</v>
      </c>
      <c r="N12" s="58">
        <v>0.9</v>
      </c>
      <c r="O12" s="58">
        <v>0.99</v>
      </c>
      <c r="P12"/>
      <c r="V12" s="56"/>
    </row>
    <row r="13" spans="1:39" ht="15" x14ac:dyDescent="0.25">
      <c r="A13" s="53" t="s">
        <v>173</v>
      </c>
      <c r="B13" s="53">
        <v>-25</v>
      </c>
      <c r="C13"/>
      <c r="D13" t="s">
        <v>189</v>
      </c>
      <c r="E13" s="12">
        <f t="shared" ref="E13:O13" si="0">1000*(E12^($P4-1)-1)+$B12</f>
        <v>-14.563241909139713</v>
      </c>
      <c r="F13" s="12">
        <f t="shared" si="0"/>
        <v>-6.316200550366748</v>
      </c>
      <c r="G13" s="12">
        <f t="shared" si="0"/>
        <v>-3.8200770270742108</v>
      </c>
      <c r="H13" s="12">
        <f t="shared" si="0"/>
        <v>-2.3570268149348834</v>
      </c>
      <c r="I13" s="12">
        <f t="shared" si="0"/>
        <v>-1.3176706214284035</v>
      </c>
      <c r="J13" s="55">
        <f t="shared" si="0"/>
        <v>-0.51073620137931552</v>
      </c>
      <c r="K13" s="55">
        <f t="shared" si="0"/>
        <v>0.14906216982768328</v>
      </c>
      <c r="L13" s="55">
        <f t="shared" si="0"/>
        <v>0.70725422129036364</v>
      </c>
      <c r="M13" s="55">
        <f t="shared" si="0"/>
        <v>1.1910344809366018</v>
      </c>
      <c r="N13" s="12">
        <f t="shared" si="0"/>
        <v>1.6179534272445766</v>
      </c>
      <c r="O13" s="12">
        <f t="shared" si="0"/>
        <v>1.9635502919620444</v>
      </c>
      <c r="U13" s="57"/>
      <c r="V13" s="56"/>
    </row>
    <row r="14" spans="1:39" ht="15" x14ac:dyDescent="0.25">
      <c r="A14" t="s">
        <v>170</v>
      </c>
      <c r="B14"/>
      <c r="C14" s="53">
        <v>0.8</v>
      </c>
      <c r="D14" t="s">
        <v>190</v>
      </c>
      <c r="E14" s="12">
        <f t="shared" ref="E14:O14" si="1">(($C$14*E12)*E13+(1-$C$14)*$B$13)/(1-$C$14+$C$14*E12)</f>
        <v>-24.598586227274605</v>
      </c>
      <c r="F14" s="12">
        <f t="shared" si="1"/>
        <v>-19.661771585819068</v>
      </c>
      <c r="G14" s="12">
        <f t="shared" si="1"/>
        <v>-15.586700900921871</v>
      </c>
      <c r="H14" s="12">
        <f t="shared" si="1"/>
        <v>-12.649287353600846</v>
      </c>
      <c r="I14" s="12">
        <f t="shared" si="1"/>
        <v>-10.426258843955939</v>
      </c>
      <c r="J14" s="55">
        <f t="shared" si="1"/>
        <v>-8.673824134252877</v>
      </c>
      <c r="K14" s="55">
        <f t="shared" si="1"/>
        <v>-7.2477208212981052</v>
      </c>
      <c r="L14" s="55">
        <f t="shared" si="1"/>
        <v>-6.0578126790492055</v>
      </c>
      <c r="M14" s="55">
        <f t="shared" si="1"/>
        <v>-5.0449261097625877</v>
      </c>
      <c r="N14" s="12">
        <f t="shared" si="1"/>
        <v>-4.168558187373808</v>
      </c>
      <c r="O14" s="12">
        <f t="shared" si="1"/>
        <v>-3.4726493636754636</v>
      </c>
    </row>
    <row r="15" spans="1:39" x14ac:dyDescent="0.2">
      <c r="D15" s="49" t="s">
        <v>169</v>
      </c>
      <c r="E15" s="49">
        <f t="shared" ref="E15:O15" si="2">E12*$C$16/10000</f>
        <v>5.0000000000000001E-4</v>
      </c>
      <c r="F15" s="49">
        <f t="shared" si="2"/>
        <v>5.0000000000000001E-3</v>
      </c>
      <c r="G15" s="49">
        <f t="shared" si="2"/>
        <v>0.01</v>
      </c>
      <c r="H15" s="49">
        <f t="shared" si="2"/>
        <v>1.4999999999999999E-2</v>
      </c>
      <c r="I15" s="49">
        <f t="shared" si="2"/>
        <v>0.02</v>
      </c>
      <c r="J15" s="54">
        <f t="shared" si="2"/>
        <v>2.5000000000000001E-2</v>
      </c>
      <c r="K15" s="54">
        <f t="shared" si="2"/>
        <v>0.03</v>
      </c>
      <c r="L15" s="54">
        <f t="shared" si="2"/>
        <v>3.5000000000000003E-2</v>
      </c>
      <c r="M15" s="54">
        <f t="shared" si="2"/>
        <v>0.04</v>
      </c>
      <c r="N15" s="49">
        <f t="shared" si="2"/>
        <v>4.4999999999999998E-2</v>
      </c>
      <c r="O15" s="49">
        <f t="shared" si="2"/>
        <v>4.9500000000000002E-2</v>
      </c>
    </row>
    <row r="16" spans="1:39" ht="15" x14ac:dyDescent="0.25">
      <c r="B16" s="53" t="s">
        <v>168</v>
      </c>
      <c r="C16" s="53">
        <v>500</v>
      </c>
      <c r="D16" s="49" t="s">
        <v>171</v>
      </c>
      <c r="E16" s="49">
        <f t="shared" ref="E16:O16" si="3">(E12*$C$16/10000)*$C$14</f>
        <v>4.0000000000000002E-4</v>
      </c>
      <c r="F16" s="49">
        <f t="shared" si="3"/>
        <v>4.0000000000000001E-3</v>
      </c>
      <c r="G16" s="49">
        <f t="shared" si="3"/>
        <v>8.0000000000000002E-3</v>
      </c>
      <c r="H16" s="49">
        <f t="shared" si="3"/>
        <v>1.2E-2</v>
      </c>
      <c r="I16" s="49">
        <f t="shared" si="3"/>
        <v>1.6E-2</v>
      </c>
      <c r="J16" s="54">
        <f t="shared" si="3"/>
        <v>2.0000000000000004E-2</v>
      </c>
      <c r="K16" s="54">
        <f t="shared" si="3"/>
        <v>2.4E-2</v>
      </c>
      <c r="L16" s="54">
        <f t="shared" si="3"/>
        <v>2.8000000000000004E-2</v>
      </c>
      <c r="M16" s="54">
        <f t="shared" si="3"/>
        <v>3.2000000000000001E-2</v>
      </c>
      <c r="N16" s="49">
        <f t="shared" si="3"/>
        <v>3.5999999999999997E-2</v>
      </c>
      <c r="O16" s="49">
        <f t="shared" si="3"/>
        <v>3.9600000000000003E-2</v>
      </c>
    </row>
    <row r="17" spans="1:15" ht="15" x14ac:dyDescent="0.25">
      <c r="A17" t="s">
        <v>170</v>
      </c>
      <c r="B17"/>
      <c r="C17" s="53">
        <v>0.8</v>
      </c>
      <c r="D17" t="s">
        <v>190</v>
      </c>
      <c r="E17" s="12">
        <f t="shared" ref="E17:O17" si="4">(($C$14*E12)*E13+(1-$C$14)*$B$13)/(1-$C$14+$C$14*E12)</f>
        <v>-24.598586227274605</v>
      </c>
      <c r="F17" s="12">
        <f t="shared" si="4"/>
        <v>-19.661771585819068</v>
      </c>
      <c r="G17" s="12">
        <f t="shared" si="4"/>
        <v>-15.586700900921871</v>
      </c>
      <c r="H17" s="12">
        <f t="shared" si="4"/>
        <v>-12.649287353600846</v>
      </c>
      <c r="I17" s="12">
        <f t="shared" si="4"/>
        <v>-10.426258843955939</v>
      </c>
      <c r="J17" s="12">
        <f t="shared" si="4"/>
        <v>-8.673824134252877</v>
      </c>
      <c r="K17" s="12">
        <f t="shared" si="4"/>
        <v>-7.2477208212981052</v>
      </c>
      <c r="L17" s="12">
        <f t="shared" si="4"/>
        <v>-6.0578126790492055</v>
      </c>
      <c r="M17" s="12">
        <f t="shared" si="4"/>
        <v>-5.0449261097625877</v>
      </c>
      <c r="N17" s="12">
        <f t="shared" si="4"/>
        <v>-4.168558187373808</v>
      </c>
      <c r="O17" s="12">
        <f t="shared" si="4"/>
        <v>-3.4726493636754636</v>
      </c>
    </row>
    <row r="18" spans="1:15" x14ac:dyDescent="0.2">
      <c r="D18" s="49" t="s">
        <v>169</v>
      </c>
      <c r="E18" s="49">
        <f t="shared" ref="E18:O18" si="5">(E12*$C$19/10000)</f>
        <v>8.0000000000000002E-3</v>
      </c>
      <c r="F18" s="49">
        <f t="shared" si="5"/>
        <v>0.08</v>
      </c>
      <c r="G18" s="49">
        <f t="shared" si="5"/>
        <v>0.16</v>
      </c>
      <c r="H18" s="49">
        <f t="shared" si="5"/>
        <v>0.24</v>
      </c>
      <c r="I18" s="49">
        <f t="shared" si="5"/>
        <v>0.32</v>
      </c>
      <c r="J18" s="49">
        <f t="shared" si="5"/>
        <v>0.4</v>
      </c>
      <c r="K18" s="49">
        <f t="shared" si="5"/>
        <v>0.48</v>
      </c>
      <c r="L18" s="49">
        <f t="shared" si="5"/>
        <v>0.56000000000000005</v>
      </c>
      <c r="M18" s="49">
        <f t="shared" si="5"/>
        <v>0.64</v>
      </c>
      <c r="N18" s="49">
        <f t="shared" si="5"/>
        <v>0.72</v>
      </c>
      <c r="O18" s="49">
        <f t="shared" si="5"/>
        <v>0.79200000000000004</v>
      </c>
    </row>
    <row r="19" spans="1:15" ht="15" x14ac:dyDescent="0.25">
      <c r="B19" s="53" t="s">
        <v>168</v>
      </c>
      <c r="C19" s="53">
        <v>8000</v>
      </c>
      <c r="D19" s="49" t="s">
        <v>167</v>
      </c>
      <c r="E19" s="49">
        <f t="shared" ref="E19:O19" si="6">(E12*$C$19/10000)*$C$17</f>
        <v>6.4000000000000003E-3</v>
      </c>
      <c r="F19" s="49">
        <f t="shared" si="6"/>
        <v>6.4000000000000001E-2</v>
      </c>
      <c r="G19" s="49">
        <f t="shared" si="6"/>
        <v>0.128</v>
      </c>
      <c r="H19" s="49">
        <f t="shared" si="6"/>
        <v>0.192</v>
      </c>
      <c r="I19" s="49">
        <f t="shared" si="6"/>
        <v>0.25600000000000001</v>
      </c>
      <c r="J19" s="49">
        <f t="shared" si="6"/>
        <v>0.32000000000000006</v>
      </c>
      <c r="K19" s="49">
        <f t="shared" si="6"/>
        <v>0.38400000000000001</v>
      </c>
      <c r="L19" s="49">
        <f t="shared" si="6"/>
        <v>0.44800000000000006</v>
      </c>
      <c r="M19" s="49">
        <f t="shared" si="6"/>
        <v>0.51200000000000001</v>
      </c>
      <c r="N19" s="49">
        <f t="shared" si="6"/>
        <v>0.57599999999999996</v>
      </c>
      <c r="O19" s="49">
        <f t="shared" si="6"/>
        <v>0.63360000000000005</v>
      </c>
    </row>
    <row r="20" spans="1:15" ht="15" x14ac:dyDescent="0.25">
      <c r="A20"/>
      <c r="B20"/>
      <c r="C20"/>
      <c r="D20" t="s">
        <v>166</v>
      </c>
    </row>
    <row r="21" spans="1:15" ht="15" x14ac:dyDescent="0.25">
      <c r="A21"/>
      <c r="B21"/>
      <c r="C21" t="s">
        <v>165</v>
      </c>
      <c r="D21" s="52" t="s">
        <v>163</v>
      </c>
      <c r="E21" s="51">
        <f>E13+$N4</f>
        <v>-10.943021302546777</v>
      </c>
      <c r="F21" s="51">
        <f t="shared" ref="F21:O21" si="7">F13+$N4</f>
        <v>-2.6959799437738123</v>
      </c>
      <c r="G21" s="51">
        <f t="shared" si="7"/>
        <v>-0.19985642048127517</v>
      </c>
      <c r="H21" s="51">
        <f t="shared" si="7"/>
        <v>1.2631937916580522</v>
      </c>
      <c r="I21" s="51">
        <f t="shared" si="7"/>
        <v>2.3025499851645321</v>
      </c>
      <c r="J21" s="51">
        <f t="shared" si="7"/>
        <v>3.1094844052136201</v>
      </c>
      <c r="K21" s="51">
        <f t="shared" si="7"/>
        <v>3.7692827764206189</v>
      </c>
      <c r="L21" s="51">
        <f t="shared" si="7"/>
        <v>4.3274748278832993</v>
      </c>
      <c r="M21" s="51">
        <f t="shared" si="7"/>
        <v>4.8112550875295375</v>
      </c>
      <c r="N21" s="51">
        <f t="shared" si="7"/>
        <v>5.2381740338375122</v>
      </c>
      <c r="O21" s="51">
        <f t="shared" si="7"/>
        <v>5.5837708985549801</v>
      </c>
    </row>
    <row r="22" spans="1:15" ht="15" x14ac:dyDescent="0.25">
      <c r="A22"/>
      <c r="B22"/>
      <c r="C22" s="49" t="s">
        <v>164</v>
      </c>
      <c r="D22" s="52" t="s">
        <v>163</v>
      </c>
      <c r="E22" s="51">
        <f>1000*(E11^($P2-1)-1)+$B11</f>
        <v>19.951271328982649</v>
      </c>
      <c r="F22" s="51">
        <f t="shared" ref="F22:O22" si="8">1000*(F11^($P2-1)-1)+$B11</f>
        <v>19.489281562795373</v>
      </c>
      <c r="G22" s="51">
        <f t="shared" si="8"/>
        <v>18.918655694887025</v>
      </c>
      <c r="H22" s="51">
        <f t="shared" si="8"/>
        <v>18.272127462437652</v>
      </c>
      <c r="I22" s="51">
        <f t="shared" si="8"/>
        <v>17.526285738407516</v>
      </c>
      <c r="J22" s="51">
        <f t="shared" si="8"/>
        <v>16.644861480792454</v>
      </c>
      <c r="K22" s="51">
        <f t="shared" si="8"/>
        <v>15.567145235610074</v>
      </c>
      <c r="L22" s="51">
        <f t="shared" si="8"/>
        <v>14.179446873204697</v>
      </c>
      <c r="M22" s="51">
        <f t="shared" si="8"/>
        <v>12.22687955817268</v>
      </c>
      <c r="N22" s="51">
        <f t="shared" si="8"/>
        <v>8.8978209347739643</v>
      </c>
      <c r="O22" s="51">
        <f t="shared" si="8"/>
        <v>-2.0810997504556923</v>
      </c>
    </row>
    <row r="23" spans="1:15" ht="15" x14ac:dyDescent="0.25">
      <c r="A23"/>
      <c r="B23"/>
      <c r="C23" t="s">
        <v>164</v>
      </c>
      <c r="D23" t="s">
        <v>216</v>
      </c>
      <c r="E23" s="51">
        <f>E22+$N2</f>
        <v>24.788134909632625</v>
      </c>
      <c r="F23" s="51">
        <f t="shared" ref="F23:O23" si="9">F22+$N2</f>
        <v>24.326145143445352</v>
      </c>
      <c r="G23" s="51">
        <f t="shared" si="9"/>
        <v>23.755519275537004</v>
      </c>
      <c r="H23" s="51">
        <f t="shared" si="9"/>
        <v>23.108991043087627</v>
      </c>
      <c r="I23" s="51">
        <f t="shared" si="9"/>
        <v>22.363149319057491</v>
      </c>
      <c r="J23" s="51">
        <f t="shared" si="9"/>
        <v>21.481725061442432</v>
      </c>
      <c r="K23" s="51">
        <f t="shared" si="9"/>
        <v>20.404008816260053</v>
      </c>
      <c r="L23" s="51">
        <f t="shared" si="9"/>
        <v>19.016310453854672</v>
      </c>
      <c r="M23" s="51">
        <f t="shared" si="9"/>
        <v>17.063743138822659</v>
      </c>
      <c r="N23" s="51">
        <f t="shared" si="9"/>
        <v>13.734684515423941</v>
      </c>
      <c r="O23" s="51">
        <f t="shared" si="9"/>
        <v>2.7557638301942848</v>
      </c>
    </row>
    <row r="24" spans="1:15" ht="15" x14ac:dyDescent="0.25">
      <c r="C24" s="49" t="s">
        <v>165</v>
      </c>
      <c r="D24" t="s">
        <v>216</v>
      </c>
      <c r="E24" s="57">
        <f>E14</f>
        <v>-24.598586227274605</v>
      </c>
      <c r="F24" s="57">
        <f t="shared" ref="F24:O24" si="10">F14</f>
        <v>-19.661771585819068</v>
      </c>
      <c r="G24" s="57">
        <f t="shared" si="10"/>
        <v>-15.586700900921871</v>
      </c>
      <c r="H24" s="57">
        <f t="shared" si="10"/>
        <v>-12.649287353600846</v>
      </c>
      <c r="I24" s="57">
        <f t="shared" si="10"/>
        <v>-10.426258843955939</v>
      </c>
      <c r="J24" s="57">
        <f t="shared" si="10"/>
        <v>-8.673824134252877</v>
      </c>
      <c r="K24" s="57">
        <f t="shared" si="10"/>
        <v>-7.2477208212981052</v>
      </c>
      <c r="L24" s="57">
        <f t="shared" si="10"/>
        <v>-6.0578126790492055</v>
      </c>
      <c r="M24" s="57">
        <f t="shared" si="10"/>
        <v>-5.0449261097625877</v>
      </c>
      <c r="N24" s="57">
        <f t="shared" si="10"/>
        <v>-4.168558187373808</v>
      </c>
      <c r="O24" s="57">
        <f t="shared" si="10"/>
        <v>-3.4726493636754636</v>
      </c>
    </row>
    <row r="42" spans="6:6" x14ac:dyDescent="0.2">
      <c r="F42" s="50"/>
    </row>
  </sheetData>
  <mergeCells count="2">
    <mergeCell ref="AJ3:AK3"/>
    <mergeCell ref="AL3:AM3"/>
  </mergeCells>
  <pageMargins left="0.7" right="0.7" top="0.75" bottom="0.75" header="0.3" footer="0.3"/>
  <pageSetup paperSize="9" orientation="portrait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MODE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</dc:creator>
  <cp:lastModifiedBy>Bouilhol</cp:lastModifiedBy>
  <dcterms:created xsi:type="dcterms:W3CDTF">2020-02-24T08:11:11Z</dcterms:created>
  <dcterms:modified xsi:type="dcterms:W3CDTF">2021-12-10T08:21:51Z</dcterms:modified>
</cp:coreProperties>
</file>